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s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3" uniqueCount="276">
  <si>
    <t xml:space="preserve">Field Number</t>
  </si>
  <si>
    <t xml:space="preserve">Date</t>
  </si>
  <si>
    <t xml:space="preserve">Time</t>
  </si>
  <si>
    <t xml:space="preserve">Island</t>
  </si>
  <si>
    <t xml:space="preserve">Locality</t>
  </si>
  <si>
    <t xml:space="preserve">Collection Type</t>
  </si>
  <si>
    <t xml:space="preserve">Latitude</t>
  </si>
  <si>
    <t xml:space="preserve">Longitude</t>
  </si>
  <si>
    <t xml:space="preserve">Habitat</t>
  </si>
  <si>
    <t xml:space="preserve">Sub Hab</t>
  </si>
  <si>
    <t xml:space="preserve">Bottom</t>
  </si>
  <si>
    <t xml:space="preserve">Depth</t>
  </si>
  <si>
    <t xml:space="preserve">Family</t>
  </si>
  <si>
    <t xml:space="preserve">Genus</t>
  </si>
  <si>
    <t xml:space="preserve">Species</t>
  </si>
  <si>
    <t xml:space="preserve">Vis</t>
  </si>
  <si>
    <t xml:space="preserve">Spr</t>
  </si>
  <si>
    <t xml:space="preserve">Net</t>
  </si>
  <si>
    <t xml:space="preserve">Clv Oil</t>
  </si>
  <si>
    <t xml:space="preserve">Trap</t>
  </si>
  <si>
    <t xml:space="preserve">N</t>
  </si>
  <si>
    <t xml:space="preserve">L0515</t>
  </si>
  <si>
    <t xml:space="preserve">Maui</t>
  </si>
  <si>
    <t xml:space="preserve">Kahekili Beach Park</t>
  </si>
  <si>
    <t xml:space="preserve">Visual</t>
  </si>
  <si>
    <t xml:space="preserve">Halimeda</t>
  </si>
  <si>
    <t xml:space="preserve">Meadow</t>
  </si>
  <si>
    <t xml:space="preserve">Halimeda Sand</t>
  </si>
  <si>
    <t xml:space="preserve">60-90</t>
  </si>
  <si>
    <t xml:space="preserve">Labridae</t>
  </si>
  <si>
    <t xml:space="preserve">Stethojulis</t>
  </si>
  <si>
    <t xml:space="preserve">balteata</t>
  </si>
  <si>
    <t xml:space="preserve">Reef Meadow Interface</t>
  </si>
  <si>
    <t xml:space="preserve">Open sand</t>
  </si>
  <si>
    <t xml:space="preserve">Bothidae</t>
  </si>
  <si>
    <t xml:space="preserve">Bothus</t>
  </si>
  <si>
    <t xml:space="preserve">pantherinus</t>
  </si>
  <si>
    <t xml:space="preserve">Mooring</t>
  </si>
  <si>
    <t xml:space="preserve">Chaetodontidae</t>
  </si>
  <si>
    <t xml:space="preserve">Chaetodon</t>
  </si>
  <si>
    <t xml:space="preserve">miliaris</t>
  </si>
  <si>
    <t xml:space="preserve">Cymolutes</t>
  </si>
  <si>
    <t xml:space="preserve">praetextatus</t>
  </si>
  <si>
    <t xml:space="preserve">Pomacentridae</t>
  </si>
  <si>
    <t xml:space="preserve">Dascyllus</t>
  </si>
  <si>
    <t xml:space="preserve">albiesella</t>
  </si>
  <si>
    <t xml:space="preserve">Heniochus</t>
  </si>
  <si>
    <t xml:space="preserve">spp.</t>
  </si>
  <si>
    <t xml:space="preserve">Gobiidae</t>
  </si>
  <si>
    <t xml:space="preserve">Opua</t>
  </si>
  <si>
    <t xml:space="preserve">nephodes</t>
  </si>
  <si>
    <t xml:space="preserve">Oxycheilinus</t>
  </si>
  <si>
    <t xml:space="preserve">bimaculatus</t>
  </si>
  <si>
    <t xml:space="preserve">Pinguipedidae</t>
  </si>
  <si>
    <t xml:space="preserve">Parapercis</t>
  </si>
  <si>
    <t xml:space="preserve">schauinslandii</t>
  </si>
  <si>
    <t xml:space="preserve">Pseudocheilinus</t>
  </si>
  <si>
    <t xml:space="preserve">evanidus</t>
  </si>
  <si>
    <t xml:space="preserve">tetrataenia</t>
  </si>
  <si>
    <t xml:space="preserve">Synodontidae</t>
  </si>
  <si>
    <t xml:space="preserve">Synodus</t>
  </si>
  <si>
    <t xml:space="preserve">L0516</t>
  </si>
  <si>
    <t xml:space="preserve">45-90</t>
  </si>
  <si>
    <t xml:space="preserve">Tetradontidae</t>
  </si>
  <si>
    <t xml:space="preserve">Canthigaster</t>
  </si>
  <si>
    <t xml:space="preserve">coronata</t>
  </si>
  <si>
    <t xml:space="preserve">Gnatholepis</t>
  </si>
  <si>
    <t xml:space="preserve">anjerensis</t>
  </si>
  <si>
    <t xml:space="preserve">Mullidae</t>
  </si>
  <si>
    <t xml:space="preserve">Mulloididichthys</t>
  </si>
  <si>
    <t xml:space="preserve"> </t>
  </si>
  <si>
    <t xml:space="preserve">L0517</t>
  </si>
  <si>
    <t xml:space="preserve">Blowout</t>
  </si>
  <si>
    <t xml:space="preserve">Callionymidae</t>
  </si>
  <si>
    <t xml:space="preserve">Callionymus</t>
  </si>
  <si>
    <t xml:space="preserve">jactator</t>
  </si>
  <si>
    <t xml:space="preserve">Cheilio</t>
  </si>
  <si>
    <t xml:space="preserve">inermis</t>
  </si>
  <si>
    <t xml:space="preserve">Gunnellichthys</t>
  </si>
  <si>
    <t xml:space="preserve">curiosus</t>
  </si>
  <si>
    <t xml:space="preserve">Pseudojuloides</t>
  </si>
  <si>
    <t xml:space="preserve">cerasinus</t>
  </si>
  <si>
    <t xml:space="preserve">Psilogobius</t>
  </si>
  <si>
    <t xml:space="preserve">mainlandi</t>
  </si>
  <si>
    <t xml:space="preserve">Bryaninops</t>
  </si>
  <si>
    <t xml:space="preserve">amplus</t>
  </si>
  <si>
    <t xml:space="preserve">Lancelets</t>
  </si>
  <si>
    <t xml:space="preserve">Asymmetron</t>
  </si>
  <si>
    <t xml:space="preserve">L0518</t>
  </si>
  <si>
    <t xml:space="preserve">Scorpaenidae</t>
  </si>
  <si>
    <t xml:space="preserve">Scorpaenopsis</t>
  </si>
  <si>
    <t xml:space="preserve">diabolis</t>
  </si>
  <si>
    <t xml:space="preserve">45-60</t>
  </si>
  <si>
    <t xml:space="preserve">lecluse</t>
  </si>
  <si>
    <t xml:space="preserve">Apogonidae</t>
  </si>
  <si>
    <t xml:space="preserve">Foa</t>
  </si>
  <si>
    <t xml:space="preserve">brachygramma</t>
  </si>
  <si>
    <t xml:space="preserve">L0519</t>
  </si>
  <si>
    <t xml:space="preserve">decoratus</t>
  </si>
  <si>
    <t xml:space="preserve">Arothron</t>
  </si>
  <si>
    <t xml:space="preserve">hispidus</t>
  </si>
  <si>
    <t xml:space="preserve">Fistularidae</t>
  </si>
  <si>
    <t xml:space="preserve">Fistularia</t>
  </si>
  <si>
    <t xml:space="preserve">commersoni</t>
  </si>
  <si>
    <t xml:space="preserve">L0520</t>
  </si>
  <si>
    <t xml:space="preserve">Apogon</t>
  </si>
  <si>
    <t xml:space="preserve">kallopterus</t>
  </si>
  <si>
    <t xml:space="preserve">Aulostomidae</t>
  </si>
  <si>
    <t xml:space="preserve">Aulostomus</t>
  </si>
  <si>
    <t xml:space="preserve">chinensis</t>
  </si>
  <si>
    <t xml:space="preserve">Acanthuridae</t>
  </si>
  <si>
    <t xml:space="preserve">Unident</t>
  </si>
  <si>
    <t xml:space="preserve">L0522</t>
  </si>
  <si>
    <t xml:space="preserve">Oahu</t>
  </si>
  <si>
    <t xml:space="preserve">Koolina </t>
  </si>
  <si>
    <t xml:space="preserve">Avrainvillea amadelpha</t>
  </si>
  <si>
    <t xml:space="preserve">Calcareous Sand</t>
  </si>
  <si>
    <t xml:space="preserve">Lutjanidae</t>
  </si>
  <si>
    <t xml:space="preserve">Aprion</t>
  </si>
  <si>
    <t xml:space="preserve">virescens</t>
  </si>
  <si>
    <t xml:space="preserve">Carangidae</t>
  </si>
  <si>
    <t xml:space="preserve">Caranx</t>
  </si>
  <si>
    <t xml:space="preserve">lugubris</t>
  </si>
  <si>
    <t xml:space="preserve">Naso</t>
  </si>
  <si>
    <t xml:space="preserve">caesius</t>
  </si>
  <si>
    <t xml:space="preserve">Muraenidae</t>
  </si>
  <si>
    <t xml:space="preserve">Gymnothorax</t>
  </si>
  <si>
    <t xml:space="preserve">L0605</t>
  </si>
  <si>
    <t xml:space="preserve">Reef</t>
  </si>
  <si>
    <t xml:space="preserve">spp</t>
  </si>
  <si>
    <t xml:space="preserve">Microdesmidae</t>
  </si>
  <si>
    <t xml:space="preserve">Gunnelichthys</t>
  </si>
  <si>
    <t xml:space="preserve">Pomacanthidae</t>
  </si>
  <si>
    <t xml:space="preserve">lutjanus</t>
  </si>
  <si>
    <t xml:space="preserve">fisheri</t>
  </si>
  <si>
    <t xml:space="preserve">baleata</t>
  </si>
  <si>
    <t xml:space="preserve">Xyrichthys</t>
  </si>
  <si>
    <t xml:space="preserve">baldwini</t>
  </si>
  <si>
    <t xml:space="preserve">L0606</t>
  </si>
  <si>
    <t xml:space="preserve">Tandem</t>
  </si>
  <si>
    <t xml:space="preserve">L0607</t>
  </si>
  <si>
    <t xml:space="preserve">Sand/Rubble</t>
  </si>
  <si>
    <t xml:space="preserve">Paradiplogrammus</t>
  </si>
  <si>
    <t xml:space="preserve">corallinus</t>
  </si>
  <si>
    <t xml:space="preserve">Priolepis</t>
  </si>
  <si>
    <t xml:space="preserve">eugenius</t>
  </si>
  <si>
    <t xml:space="preserve">L0608</t>
  </si>
  <si>
    <t xml:space="preserve">Sand</t>
  </si>
  <si>
    <t xml:space="preserve">umbrilatus</t>
  </si>
  <si>
    <t xml:space="preserve">Mobulidae</t>
  </si>
  <si>
    <t xml:space="preserve">Manta</t>
  </si>
  <si>
    <t xml:space="preserve">birostris</t>
  </si>
  <si>
    <t xml:space="preserve">L0609</t>
  </si>
  <si>
    <t xml:space="preserve">L0610</t>
  </si>
  <si>
    <t xml:space="preserve">Congridae</t>
  </si>
  <si>
    <t xml:space="preserve">Conger</t>
  </si>
  <si>
    <t xml:space="preserve">cinereus</t>
  </si>
  <si>
    <t xml:space="preserve">cauerensis</t>
  </si>
  <si>
    <t xml:space="preserve">L0611</t>
  </si>
  <si>
    <t xml:space="preserve">Rubble</t>
  </si>
  <si>
    <t xml:space="preserve">L0613</t>
  </si>
  <si>
    <t xml:space="preserve">L0614</t>
  </si>
  <si>
    <t xml:space="preserve">L0615</t>
  </si>
  <si>
    <t xml:space="preserve">Eviota</t>
  </si>
  <si>
    <t xml:space="preserve">susanae</t>
  </si>
  <si>
    <t xml:space="preserve">farcimen</t>
  </si>
  <si>
    <t xml:space="preserve">Unknown</t>
  </si>
  <si>
    <t xml:space="preserve">L0616</t>
  </si>
  <si>
    <t xml:space="preserve">L0617</t>
  </si>
  <si>
    <t xml:space="preserve">L0618</t>
  </si>
  <si>
    <t xml:space="preserve">L0619</t>
  </si>
  <si>
    <t xml:space="preserve">Tandem X2</t>
  </si>
  <si>
    <t xml:space="preserve">L0620</t>
  </si>
  <si>
    <t xml:space="preserve">Ostracidae</t>
  </si>
  <si>
    <t xml:space="preserve">Ostracion</t>
  </si>
  <si>
    <t xml:space="preserve">meleagris</t>
  </si>
  <si>
    <t xml:space="preserve">L0621</t>
  </si>
  <si>
    <t xml:space="preserve">L0624</t>
  </si>
  <si>
    <t xml:space="preserve">Tandem x2</t>
  </si>
  <si>
    <t xml:space="preserve">L0625</t>
  </si>
  <si>
    <t xml:space="preserve">Fine grain sand</t>
  </si>
  <si>
    <t xml:space="preserve">Myliobatidae</t>
  </si>
  <si>
    <t xml:space="preserve">Aetobatis</t>
  </si>
  <si>
    <t xml:space="preserve">nariniari</t>
  </si>
  <si>
    <t xml:space="preserve">L0626</t>
  </si>
  <si>
    <t xml:space="preserve">L0627</t>
  </si>
  <si>
    <t xml:space="preserve">L0628</t>
  </si>
  <si>
    <t xml:space="preserve">Sand Field</t>
  </si>
  <si>
    <t xml:space="preserve">Coarse Sand</t>
  </si>
  <si>
    <t xml:space="preserve">L0629</t>
  </si>
  <si>
    <t xml:space="preserve">L0630</t>
  </si>
  <si>
    <t xml:space="preserve">L0631</t>
  </si>
  <si>
    <t xml:space="preserve">L0632</t>
  </si>
  <si>
    <t xml:space="preserve">dead coral</t>
  </si>
  <si>
    <t xml:space="preserve">L0633</t>
  </si>
  <si>
    <t xml:space="preserve">Silt</t>
  </si>
  <si>
    <t xml:space="preserve">Diodointidae</t>
  </si>
  <si>
    <t xml:space="preserve">Diodon</t>
  </si>
  <si>
    <t xml:space="preserve">L0634</t>
  </si>
  <si>
    <t xml:space="preserve">L0635</t>
  </si>
  <si>
    <t xml:space="preserve">Sand Patch</t>
  </si>
  <si>
    <t xml:space="preserve">silt</t>
  </si>
  <si>
    <t xml:space="preserve">L0636</t>
  </si>
  <si>
    <t xml:space="preserve">Fine grain sand/ silt </t>
  </si>
  <si>
    <t xml:space="preserve">L0637</t>
  </si>
  <si>
    <t xml:space="preserve">Honokowai Beach Park</t>
  </si>
  <si>
    <t xml:space="preserve">Tandem x 2</t>
  </si>
  <si>
    <t xml:space="preserve">L0638</t>
  </si>
  <si>
    <t xml:space="preserve">sand</t>
  </si>
  <si>
    <t xml:space="preserve">L0639</t>
  </si>
  <si>
    <t xml:space="preserve">Makena Beach Park</t>
  </si>
  <si>
    <t xml:space="preserve">L0640</t>
  </si>
  <si>
    <t xml:space="preserve">L0642</t>
  </si>
  <si>
    <t xml:space="preserve">L0643</t>
  </si>
  <si>
    <t xml:space="preserve">Monocanthidae</t>
  </si>
  <si>
    <t xml:space="preserve">Aluterus</t>
  </si>
  <si>
    <t xml:space="preserve">scriptus</t>
  </si>
  <si>
    <t xml:space="preserve">L0644</t>
  </si>
  <si>
    <t xml:space="preserve">L0645</t>
  </si>
  <si>
    <t xml:space="preserve">Pterois</t>
  </si>
  <si>
    <t xml:space="preserve">sphex</t>
  </si>
  <si>
    <t xml:space="preserve">Synchiropus</t>
  </si>
  <si>
    <t xml:space="preserve">rosulentus</t>
  </si>
  <si>
    <t xml:space="preserve">L0646 or 47</t>
  </si>
  <si>
    <t xml:space="preserve">Acanthurus</t>
  </si>
  <si>
    <t xml:space="preserve">blochii</t>
  </si>
  <si>
    <t xml:space="preserve">Novaculichthys</t>
  </si>
  <si>
    <t xml:space="preserve">taeniourus</t>
  </si>
  <si>
    <t xml:space="preserve">Balistidae</t>
  </si>
  <si>
    <t xml:space="preserve">Rhinecanthus </t>
  </si>
  <si>
    <t xml:space="preserve">aculeatus</t>
  </si>
  <si>
    <t xml:space="preserve">L0648</t>
  </si>
  <si>
    <t xml:space="preserve">melamphygus</t>
  </si>
  <si>
    <t xml:space="preserve">L0650</t>
  </si>
  <si>
    <t xml:space="preserve">Bodianus</t>
  </si>
  <si>
    <t xml:space="preserve">bilunulatus</t>
  </si>
  <si>
    <t xml:space="preserve">Xanthichthys auromarginatus</t>
  </si>
  <si>
    <t xml:space="preserve">Opichthidae</t>
  </si>
  <si>
    <t xml:space="preserve">L0650A</t>
  </si>
  <si>
    <t xml:space="preserve">Apogonichthys</t>
  </si>
  <si>
    <t xml:space="preserve">perdix</t>
  </si>
  <si>
    <t xml:space="preserve">fowleri</t>
  </si>
  <si>
    <t xml:space="preserve">L0650B</t>
  </si>
  <si>
    <t xml:space="preserve">L0650C</t>
  </si>
  <si>
    <t xml:space="preserve">L0650D</t>
  </si>
  <si>
    <t xml:space="preserve">L0651A</t>
  </si>
  <si>
    <t xml:space="preserve">L0651B</t>
  </si>
  <si>
    <t xml:space="preserve">L0651C</t>
  </si>
  <si>
    <t xml:space="preserve">L0652A</t>
  </si>
  <si>
    <t xml:space="preserve">N21D26.837</t>
  </si>
  <si>
    <t xml:space="preserve">W 158D12.704</t>
  </si>
  <si>
    <t xml:space="preserve">L0652B</t>
  </si>
  <si>
    <t xml:space="preserve">Rubble dead coral</t>
  </si>
  <si>
    <t xml:space="preserve">Soleidae</t>
  </si>
  <si>
    <t xml:space="preserve">Aseraggodes</t>
  </si>
  <si>
    <t xml:space="preserve">borehami</t>
  </si>
  <si>
    <t xml:space="preserve">kleinii</t>
  </si>
  <si>
    <t xml:space="preserve">Chromis</t>
  </si>
  <si>
    <t xml:space="preserve">leucura</t>
  </si>
  <si>
    <t xml:space="preserve">Iricundus</t>
  </si>
  <si>
    <t xml:space="preserve">signifer</t>
  </si>
  <si>
    <t xml:space="preserve">L0652C</t>
  </si>
  <si>
    <t xml:space="preserve">Cirrhilabrus</t>
  </si>
  <si>
    <t xml:space="preserve">jordani</t>
  </si>
  <si>
    <t xml:space="preserve">L0652D</t>
  </si>
  <si>
    <t xml:space="preserve">Rubble/Soft sed</t>
  </si>
  <si>
    <t xml:space="preserve">Cantherhines</t>
  </si>
  <si>
    <t xml:space="preserve">dumerilii</t>
  </si>
  <si>
    <t xml:space="preserve">Parupeneus</t>
  </si>
  <si>
    <t xml:space="preserve">multifasciatus</t>
  </si>
  <si>
    <t xml:space="preserve">Serranidae</t>
  </si>
  <si>
    <t xml:space="preserve">Plectranthias</t>
  </si>
  <si>
    <t xml:space="preserve">nanus</t>
  </si>
  <si>
    <t xml:space="preserve">Pseudanthias</t>
  </si>
  <si>
    <t xml:space="preserve">bicolor</t>
  </si>
  <si>
    <t xml:space="preserve">octotaen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m/d/yy;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J3" activePane="bottomRight" state="frozen"/>
      <selection pane="topLeft" activeCell="A1" activeCellId="0" sqref="A1"/>
      <selection pane="topRight" activeCell="J1" activeCellId="0" sqref="J1"/>
      <selection pane="bottomLeft" activeCell="A3" activeCellId="0" sqref="A3"/>
      <selection pane="bottomRight" activeCell="X4" activeCellId="0" sqref="X4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2.17"/>
    <col collapsed="false" customWidth="true" hidden="false" outlineLevel="0" max="2" min="2" style="0" width="9.9"/>
    <col collapsed="false" customWidth="true" hidden="false" outlineLevel="0" max="3" min="3" style="0" width="5.35"/>
    <col collapsed="false" customWidth="true" hidden="false" outlineLevel="0" max="4" min="4" style="0" width="5.9"/>
    <col collapsed="false" customWidth="true" hidden="false" outlineLevel="0" max="6" min="5" style="0" width="19.72"/>
    <col collapsed="false" customWidth="true" hidden="false" outlineLevel="0" max="7" min="7" style="0" width="0.17"/>
    <col collapsed="false" customWidth="true" hidden="true" outlineLevel="0" max="8" min="8" style="0" width="12.99"/>
    <col collapsed="false" customWidth="true" hidden="false" outlineLevel="0" max="9" min="9" style="0" width="17.44"/>
    <col collapsed="false" customWidth="true" hidden="false" outlineLevel="0" max="10" min="10" style="0" width="20.35"/>
    <col collapsed="false" customWidth="true" hidden="false" outlineLevel="0" max="11" min="11" style="0" width="26.17"/>
    <col collapsed="false" customWidth="true" hidden="false" outlineLevel="0" max="12" min="12" style="0" width="5.9"/>
    <col collapsed="false" customWidth="true" hidden="false" outlineLevel="0" max="13" min="13" style="0" width="13.44"/>
    <col collapsed="false" customWidth="true" hidden="false" outlineLevel="0" max="14" min="14" style="0" width="23.9"/>
    <col collapsed="false" customWidth="true" hidden="false" outlineLevel="0" max="15" min="15" style="0" width="13.17"/>
    <col collapsed="false" customWidth="true" hidden="false" outlineLevel="0" max="17" min="16" style="0" width="3.81"/>
    <col collapsed="false" customWidth="true" hidden="false" outlineLevel="0" max="18" min="18" style="0" width="3.72"/>
    <col collapsed="false" customWidth="true" hidden="false" outlineLevel="0" max="19" min="19" style="1" width="6.44"/>
    <col collapsed="false" customWidth="true" hidden="false" outlineLevel="0" max="20" min="20" style="0" width="4.81"/>
    <col collapsed="false" customWidth="true" hidden="false" outlineLevel="0" max="21" min="21" style="0" width="3.81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</row>
    <row r="2" customFormat="false" ht="12.5" hidden="false" customHeight="false" outlineLevel="0" collapsed="false">
      <c r="A2" s="0" t="s">
        <v>21</v>
      </c>
      <c r="B2" s="4" t="n">
        <v>38517</v>
      </c>
      <c r="C2" s="4"/>
      <c r="D2" s="0" t="s">
        <v>22</v>
      </c>
      <c r="E2" s="0" t="s">
        <v>23</v>
      </c>
      <c r="F2" s="0" t="s">
        <v>24</v>
      </c>
      <c r="I2" s="0" t="s">
        <v>25</v>
      </c>
      <c r="J2" s="0" t="s">
        <v>26</v>
      </c>
      <c r="K2" s="0" t="s">
        <v>27</v>
      </c>
      <c r="L2" s="0" t="s">
        <v>28</v>
      </c>
      <c r="M2" s="0" t="s">
        <v>29</v>
      </c>
      <c r="N2" s="0" t="s">
        <v>30</v>
      </c>
      <c r="O2" s="0" t="s">
        <v>31</v>
      </c>
      <c r="P2" s="0" t="n">
        <v>4</v>
      </c>
      <c r="U2" s="0" t="n">
        <f aca="false">SUM(P2:T2)</f>
        <v>4</v>
      </c>
    </row>
    <row r="3" customFormat="false" ht="12.5" hidden="false" customHeight="false" outlineLevel="0" collapsed="false">
      <c r="A3" s="0" t="s">
        <v>21</v>
      </c>
      <c r="B3" s="4" t="n">
        <v>38517</v>
      </c>
      <c r="C3" s="4"/>
      <c r="D3" s="0" t="s">
        <v>22</v>
      </c>
      <c r="E3" s="0" t="s">
        <v>23</v>
      </c>
      <c r="F3" s="0" t="s">
        <v>24</v>
      </c>
      <c r="I3" s="0" t="s">
        <v>32</v>
      </c>
      <c r="J3" s="0" t="s">
        <v>33</v>
      </c>
      <c r="K3" s="0" t="s">
        <v>27</v>
      </c>
      <c r="L3" s="0" t="n">
        <v>40</v>
      </c>
      <c r="M3" s="0" t="s">
        <v>34</v>
      </c>
      <c r="N3" s="0" t="s">
        <v>35</v>
      </c>
      <c r="O3" s="0" t="s">
        <v>36</v>
      </c>
      <c r="Q3" s="0" t="n">
        <v>1</v>
      </c>
      <c r="U3" s="0" t="n">
        <f aca="false">SUM(P3:T3)</f>
        <v>1</v>
      </c>
    </row>
    <row r="4" customFormat="false" ht="12.5" hidden="false" customHeight="false" outlineLevel="0" collapsed="false">
      <c r="A4" s="0" t="s">
        <v>21</v>
      </c>
      <c r="B4" s="4" t="n">
        <v>38517</v>
      </c>
      <c r="C4" s="4"/>
      <c r="D4" s="0" t="s">
        <v>22</v>
      </c>
      <c r="E4" s="0" t="s">
        <v>23</v>
      </c>
      <c r="F4" s="0" t="s">
        <v>24</v>
      </c>
      <c r="I4" s="0" t="s">
        <v>25</v>
      </c>
      <c r="J4" s="0" t="s">
        <v>37</v>
      </c>
      <c r="K4" s="0" t="s">
        <v>27</v>
      </c>
      <c r="L4" s="0" t="n">
        <v>60</v>
      </c>
      <c r="M4" s="0" t="s">
        <v>38</v>
      </c>
      <c r="N4" s="0" t="s">
        <v>39</v>
      </c>
      <c r="O4" s="0" t="s">
        <v>40</v>
      </c>
      <c r="P4" s="0" t="n">
        <v>1</v>
      </c>
      <c r="U4" s="0" t="n">
        <f aca="false">SUM(P4:T4)</f>
        <v>1</v>
      </c>
    </row>
    <row r="5" customFormat="false" ht="12.5" hidden="false" customHeight="false" outlineLevel="0" collapsed="false">
      <c r="A5" s="0" t="s">
        <v>21</v>
      </c>
      <c r="B5" s="4" t="n">
        <v>38517</v>
      </c>
      <c r="C5" s="4"/>
      <c r="D5" s="0" t="s">
        <v>22</v>
      </c>
      <c r="E5" s="0" t="s">
        <v>23</v>
      </c>
      <c r="F5" s="0" t="s">
        <v>24</v>
      </c>
      <c r="I5" s="0" t="s">
        <v>25</v>
      </c>
      <c r="J5" s="0" t="s">
        <v>26</v>
      </c>
      <c r="K5" s="0" t="s">
        <v>27</v>
      </c>
      <c r="L5" s="0" t="s">
        <v>28</v>
      </c>
      <c r="M5" s="0" t="s">
        <v>29</v>
      </c>
      <c r="N5" s="0" t="s">
        <v>41</v>
      </c>
      <c r="O5" s="0" t="s">
        <v>42</v>
      </c>
      <c r="P5" s="0" t="n">
        <v>1</v>
      </c>
      <c r="Q5" s="0" t="n">
        <v>1</v>
      </c>
      <c r="U5" s="0" t="n">
        <f aca="false">SUM(P5:T5)</f>
        <v>2</v>
      </c>
    </row>
    <row r="6" customFormat="false" ht="12.5" hidden="false" customHeight="false" outlineLevel="0" collapsed="false">
      <c r="A6" s="0" t="s">
        <v>21</v>
      </c>
      <c r="B6" s="4" t="n">
        <v>38517</v>
      </c>
      <c r="C6" s="4"/>
      <c r="D6" s="0" t="s">
        <v>22</v>
      </c>
      <c r="E6" s="0" t="s">
        <v>23</v>
      </c>
      <c r="F6" s="0" t="s">
        <v>24</v>
      </c>
      <c r="I6" s="0" t="s">
        <v>25</v>
      </c>
      <c r="J6" s="0" t="s">
        <v>37</v>
      </c>
      <c r="K6" s="0" t="s">
        <v>27</v>
      </c>
      <c r="L6" s="0" t="n">
        <v>60</v>
      </c>
      <c r="M6" s="0" t="s">
        <v>43</v>
      </c>
      <c r="N6" s="0" t="s">
        <v>44</v>
      </c>
      <c r="O6" s="0" t="s">
        <v>45</v>
      </c>
      <c r="P6" s="0" t="n">
        <v>1</v>
      </c>
      <c r="U6" s="0" t="n">
        <f aca="false">SUM(P6:T6)</f>
        <v>1</v>
      </c>
    </row>
    <row r="7" customFormat="false" ht="12.5" hidden="false" customHeight="false" outlineLevel="0" collapsed="false">
      <c r="A7" s="0" t="s">
        <v>21</v>
      </c>
      <c r="B7" s="4" t="n">
        <v>38517</v>
      </c>
      <c r="C7" s="4"/>
      <c r="D7" s="0" t="s">
        <v>22</v>
      </c>
      <c r="E7" s="0" t="s">
        <v>23</v>
      </c>
      <c r="F7" s="0" t="s">
        <v>24</v>
      </c>
      <c r="I7" s="0" t="s">
        <v>25</v>
      </c>
      <c r="J7" s="0" t="s">
        <v>37</v>
      </c>
      <c r="K7" s="0" t="s">
        <v>27</v>
      </c>
      <c r="L7" s="0" t="n">
        <v>90</v>
      </c>
      <c r="M7" s="0" t="s">
        <v>38</v>
      </c>
      <c r="N7" s="0" t="s">
        <v>46</v>
      </c>
      <c r="O7" s="0" t="s">
        <v>47</v>
      </c>
      <c r="P7" s="0" t="n">
        <v>1</v>
      </c>
      <c r="U7" s="0" t="n">
        <f aca="false">SUM(P7:T7)</f>
        <v>1</v>
      </c>
    </row>
    <row r="8" customFormat="false" ht="12.5" hidden="false" customHeight="false" outlineLevel="0" collapsed="false">
      <c r="A8" s="0" t="s">
        <v>21</v>
      </c>
      <c r="B8" s="4" t="n">
        <v>38517</v>
      </c>
      <c r="C8" s="4"/>
      <c r="D8" s="0" t="s">
        <v>22</v>
      </c>
      <c r="E8" s="0" t="s">
        <v>23</v>
      </c>
      <c r="F8" s="0" t="s">
        <v>24</v>
      </c>
      <c r="I8" s="0" t="s">
        <v>25</v>
      </c>
      <c r="J8" s="0" t="s">
        <v>26</v>
      </c>
      <c r="K8" s="0" t="s">
        <v>27</v>
      </c>
      <c r="L8" s="0" t="n">
        <v>40</v>
      </c>
      <c r="M8" s="0" t="s">
        <v>48</v>
      </c>
      <c r="N8" s="0" t="s">
        <v>49</v>
      </c>
      <c r="O8" s="0" t="s">
        <v>50</v>
      </c>
      <c r="P8" s="0" t="n">
        <v>25</v>
      </c>
      <c r="U8" s="0" t="n">
        <f aca="false">SUM(P8:T8)</f>
        <v>25</v>
      </c>
    </row>
    <row r="9" customFormat="false" ht="12.5" hidden="false" customHeight="false" outlineLevel="0" collapsed="false">
      <c r="A9" s="0" t="s">
        <v>21</v>
      </c>
      <c r="B9" s="4" t="n">
        <v>38517</v>
      </c>
      <c r="C9" s="4"/>
      <c r="D9" s="0" t="s">
        <v>22</v>
      </c>
      <c r="E9" s="0" t="s">
        <v>23</v>
      </c>
      <c r="F9" s="0" t="s">
        <v>24</v>
      </c>
      <c r="I9" s="0" t="s">
        <v>25</v>
      </c>
      <c r="J9" s="0" t="s">
        <v>26</v>
      </c>
      <c r="K9" s="0" t="s">
        <v>27</v>
      </c>
      <c r="L9" s="0" t="s">
        <v>28</v>
      </c>
      <c r="M9" s="0" t="s">
        <v>29</v>
      </c>
      <c r="N9" s="0" t="s">
        <v>51</v>
      </c>
      <c r="O9" s="0" t="s">
        <v>52</v>
      </c>
      <c r="P9" s="0" t="n">
        <v>80</v>
      </c>
      <c r="U9" s="0" t="n">
        <f aca="false">SUM(P9:T9)</f>
        <v>80</v>
      </c>
    </row>
    <row r="10" customFormat="false" ht="12.5" hidden="false" customHeight="false" outlineLevel="0" collapsed="false">
      <c r="A10" s="0" t="s">
        <v>21</v>
      </c>
      <c r="B10" s="4" t="n">
        <v>38517</v>
      </c>
      <c r="C10" s="4"/>
      <c r="D10" s="0" t="s">
        <v>22</v>
      </c>
      <c r="E10" s="0" t="s">
        <v>23</v>
      </c>
      <c r="F10" s="0" t="s">
        <v>24</v>
      </c>
      <c r="I10" s="0" t="s">
        <v>25</v>
      </c>
      <c r="J10" s="0" t="s">
        <v>26</v>
      </c>
      <c r="K10" s="0" t="s">
        <v>27</v>
      </c>
      <c r="L10" s="0" t="s">
        <v>28</v>
      </c>
      <c r="M10" s="0" t="s">
        <v>29</v>
      </c>
      <c r="N10" s="0" t="s">
        <v>51</v>
      </c>
      <c r="O10" s="0" t="s">
        <v>47</v>
      </c>
      <c r="Q10" s="0" t="n">
        <v>1</v>
      </c>
      <c r="U10" s="0" t="n">
        <f aca="false">SUM(P10:T10)</f>
        <v>1</v>
      </c>
    </row>
    <row r="11" customFormat="false" ht="12.5" hidden="false" customHeight="false" outlineLevel="0" collapsed="false">
      <c r="A11" s="0" t="s">
        <v>21</v>
      </c>
      <c r="B11" s="4" t="n">
        <v>38517</v>
      </c>
      <c r="C11" s="4"/>
      <c r="D11" s="0" t="s">
        <v>22</v>
      </c>
      <c r="E11" s="0" t="s">
        <v>23</v>
      </c>
      <c r="F11" s="0" t="s">
        <v>24</v>
      </c>
      <c r="I11" s="0" t="s">
        <v>25</v>
      </c>
      <c r="J11" s="0" t="s">
        <v>26</v>
      </c>
      <c r="K11" s="0" t="s">
        <v>27</v>
      </c>
      <c r="L11" s="0" t="s">
        <v>28</v>
      </c>
      <c r="M11" s="0" t="s">
        <v>53</v>
      </c>
      <c r="N11" s="0" t="s">
        <v>54</v>
      </c>
      <c r="O11" s="0" t="s">
        <v>55</v>
      </c>
      <c r="P11" s="0" t="n">
        <v>18</v>
      </c>
      <c r="Q11" s="0" t="n">
        <v>1</v>
      </c>
      <c r="U11" s="0" t="n">
        <f aca="false">SUM(P11:T11)</f>
        <v>19</v>
      </c>
    </row>
    <row r="12" customFormat="false" ht="12.5" hidden="false" customHeight="false" outlineLevel="0" collapsed="false">
      <c r="A12" s="0" t="s">
        <v>21</v>
      </c>
      <c r="B12" s="4" t="n">
        <v>38517</v>
      </c>
      <c r="C12" s="4"/>
      <c r="D12" s="0" t="s">
        <v>22</v>
      </c>
      <c r="E12" s="0" t="s">
        <v>23</v>
      </c>
      <c r="F12" s="0" t="s">
        <v>24</v>
      </c>
      <c r="I12" s="0" t="s">
        <v>32</v>
      </c>
      <c r="J12" s="0" t="s">
        <v>33</v>
      </c>
      <c r="K12" s="0" t="s">
        <v>27</v>
      </c>
      <c r="L12" s="0" t="n">
        <v>40</v>
      </c>
      <c r="M12" s="0" t="s">
        <v>29</v>
      </c>
      <c r="N12" s="0" t="s">
        <v>56</v>
      </c>
      <c r="O12" s="0" t="s">
        <v>57</v>
      </c>
      <c r="P12" s="0" t="n">
        <v>1</v>
      </c>
      <c r="U12" s="0" t="n">
        <f aca="false">SUM(P12:T12)</f>
        <v>1</v>
      </c>
    </row>
    <row r="13" customFormat="false" ht="12.5" hidden="false" customHeight="false" outlineLevel="0" collapsed="false">
      <c r="A13" s="0" t="s">
        <v>21</v>
      </c>
      <c r="B13" s="4" t="n">
        <v>38517</v>
      </c>
      <c r="C13" s="4"/>
      <c r="D13" s="0" t="s">
        <v>22</v>
      </c>
      <c r="E13" s="0" t="s">
        <v>23</v>
      </c>
      <c r="F13" s="0" t="s">
        <v>24</v>
      </c>
      <c r="I13" s="0" t="s">
        <v>32</v>
      </c>
      <c r="J13" s="0" t="s">
        <v>33</v>
      </c>
      <c r="K13" s="0" t="s">
        <v>27</v>
      </c>
      <c r="L13" s="0" t="n">
        <v>40</v>
      </c>
      <c r="M13" s="0" t="s">
        <v>29</v>
      </c>
      <c r="N13" s="0" t="s">
        <v>56</v>
      </c>
      <c r="O13" s="0" t="s">
        <v>58</v>
      </c>
      <c r="P13" s="0" t="n">
        <v>1</v>
      </c>
      <c r="U13" s="0" t="n">
        <f aca="false">SUM(P13:T13)</f>
        <v>1</v>
      </c>
    </row>
    <row r="14" customFormat="false" ht="12.5" hidden="false" customHeight="false" outlineLevel="0" collapsed="false">
      <c r="A14" s="0" t="s">
        <v>21</v>
      </c>
      <c r="B14" s="4" t="n">
        <v>38517</v>
      </c>
      <c r="C14" s="4"/>
      <c r="D14" s="0" t="s">
        <v>22</v>
      </c>
      <c r="E14" s="0" t="s">
        <v>23</v>
      </c>
      <c r="F14" s="0" t="s">
        <v>24</v>
      </c>
      <c r="I14" s="0" t="s">
        <v>25</v>
      </c>
      <c r="J14" s="0" t="s">
        <v>26</v>
      </c>
      <c r="K14" s="0" t="s">
        <v>27</v>
      </c>
      <c r="L14" s="0" t="s">
        <v>28</v>
      </c>
      <c r="M14" s="0" t="s">
        <v>59</v>
      </c>
      <c r="N14" s="0" t="s">
        <v>60</v>
      </c>
      <c r="O14" s="0" t="s">
        <v>47</v>
      </c>
      <c r="P14" s="0" t="n">
        <v>1</v>
      </c>
      <c r="U14" s="0" t="n">
        <f aca="false">SUM(P14:T14)</f>
        <v>1</v>
      </c>
    </row>
    <row r="15" customFormat="false" ht="12.5" hidden="false" customHeight="false" outlineLevel="0" collapsed="false">
      <c r="A15" s="0" t="s">
        <v>61</v>
      </c>
      <c r="B15" s="4" t="n">
        <v>38518</v>
      </c>
      <c r="D15" s="0" t="s">
        <v>22</v>
      </c>
      <c r="E15" s="0" t="s">
        <v>23</v>
      </c>
      <c r="F15" s="0" t="s">
        <v>24</v>
      </c>
      <c r="I15" s="0" t="s">
        <v>25</v>
      </c>
      <c r="J15" s="0" t="s">
        <v>26</v>
      </c>
      <c r="K15" s="0" t="s">
        <v>27</v>
      </c>
      <c r="L15" s="0" t="s">
        <v>62</v>
      </c>
      <c r="M15" s="0" t="s">
        <v>34</v>
      </c>
      <c r="N15" s="0" t="s">
        <v>35</v>
      </c>
      <c r="O15" s="0" t="s">
        <v>36</v>
      </c>
      <c r="P15" s="0" t="n">
        <v>1</v>
      </c>
      <c r="U15" s="0" t="n">
        <f aca="false">SUM(P15:T15)</f>
        <v>1</v>
      </c>
    </row>
    <row r="16" customFormat="false" ht="12.5" hidden="false" customHeight="false" outlineLevel="0" collapsed="false">
      <c r="A16" s="0" t="s">
        <v>61</v>
      </c>
      <c r="B16" s="4" t="n">
        <v>38518</v>
      </c>
      <c r="D16" s="0" t="s">
        <v>22</v>
      </c>
      <c r="E16" s="0" t="s">
        <v>23</v>
      </c>
      <c r="F16" s="0" t="s">
        <v>24</v>
      </c>
      <c r="I16" s="0" t="s">
        <v>25</v>
      </c>
      <c r="J16" s="0" t="s">
        <v>26</v>
      </c>
      <c r="K16" s="0" t="s">
        <v>27</v>
      </c>
      <c r="L16" s="0" t="n">
        <v>90</v>
      </c>
      <c r="M16" s="0" t="s">
        <v>63</v>
      </c>
      <c r="N16" s="0" t="s">
        <v>64</v>
      </c>
      <c r="O16" s="0" t="s">
        <v>65</v>
      </c>
      <c r="Q16" s="0" t="n">
        <v>1</v>
      </c>
      <c r="U16" s="0" t="n">
        <f aca="false">SUM(P16:T16)</f>
        <v>1</v>
      </c>
    </row>
    <row r="17" customFormat="false" ht="12.5" hidden="false" customHeight="false" outlineLevel="0" collapsed="false">
      <c r="A17" s="0" t="s">
        <v>61</v>
      </c>
      <c r="B17" s="4" t="n">
        <v>38518</v>
      </c>
      <c r="D17" s="0" t="s">
        <v>22</v>
      </c>
      <c r="E17" s="0" t="s">
        <v>23</v>
      </c>
      <c r="F17" s="0" t="s">
        <v>24</v>
      </c>
      <c r="I17" s="0" t="s">
        <v>25</v>
      </c>
      <c r="J17" s="0" t="s">
        <v>26</v>
      </c>
      <c r="K17" s="0" t="s">
        <v>27</v>
      </c>
      <c r="L17" s="0" t="s">
        <v>62</v>
      </c>
      <c r="M17" s="0" t="s">
        <v>29</v>
      </c>
      <c r="N17" s="0" t="s">
        <v>41</v>
      </c>
      <c r="O17" s="0" t="s">
        <v>42</v>
      </c>
      <c r="Q17" s="0" t="n">
        <v>1</v>
      </c>
      <c r="U17" s="0" t="n">
        <f aca="false">SUM(P17:T17)</f>
        <v>1</v>
      </c>
    </row>
    <row r="18" customFormat="false" ht="12.5" hidden="false" customHeight="false" outlineLevel="0" collapsed="false">
      <c r="A18" s="0" t="s">
        <v>61</v>
      </c>
      <c r="B18" s="4" t="n">
        <v>38518</v>
      </c>
      <c r="D18" s="0" t="s">
        <v>22</v>
      </c>
      <c r="E18" s="0" t="s">
        <v>23</v>
      </c>
      <c r="F18" s="0" t="s">
        <v>24</v>
      </c>
      <c r="I18" s="0" t="s">
        <v>32</v>
      </c>
      <c r="J18" s="0" t="s">
        <v>33</v>
      </c>
      <c r="K18" s="0" t="s">
        <v>27</v>
      </c>
      <c r="L18" s="0" t="n">
        <v>45</v>
      </c>
      <c r="M18" s="0" t="s">
        <v>48</v>
      </c>
      <c r="N18" s="0" t="s">
        <v>66</v>
      </c>
      <c r="O18" s="0" t="s">
        <v>67</v>
      </c>
      <c r="Q18" s="0" t="n">
        <v>1</v>
      </c>
      <c r="U18" s="0" t="n">
        <f aca="false">SUM(P18:T18)</f>
        <v>1</v>
      </c>
    </row>
    <row r="19" customFormat="false" ht="12.5" hidden="false" customHeight="false" outlineLevel="0" collapsed="false">
      <c r="A19" s="0" t="s">
        <v>61</v>
      </c>
      <c r="B19" s="4" t="n">
        <v>38518</v>
      </c>
      <c r="D19" s="0" t="s">
        <v>22</v>
      </c>
      <c r="E19" s="0" t="s">
        <v>23</v>
      </c>
      <c r="F19" s="0" t="s">
        <v>24</v>
      </c>
      <c r="I19" s="0" t="s">
        <v>32</v>
      </c>
      <c r="J19" s="0" t="s">
        <v>33</v>
      </c>
      <c r="K19" s="0" t="s">
        <v>27</v>
      </c>
      <c r="L19" s="0" t="n">
        <v>45</v>
      </c>
      <c r="M19" s="0" t="s">
        <v>68</v>
      </c>
      <c r="N19" s="0" t="s">
        <v>69</v>
      </c>
      <c r="O19" s="0" t="s">
        <v>47</v>
      </c>
      <c r="P19" s="0" t="s">
        <v>70</v>
      </c>
      <c r="Q19" s="0" t="n">
        <v>1</v>
      </c>
      <c r="U19" s="0" t="n">
        <f aca="false">SUM(P19:T19)</f>
        <v>1</v>
      </c>
    </row>
    <row r="20" customFormat="false" ht="12.5" hidden="false" customHeight="false" outlineLevel="0" collapsed="false">
      <c r="A20" s="0" t="s">
        <v>61</v>
      </c>
      <c r="B20" s="4" t="n">
        <v>38518</v>
      </c>
      <c r="D20" s="0" t="s">
        <v>22</v>
      </c>
      <c r="E20" s="0" t="s">
        <v>23</v>
      </c>
      <c r="F20" s="0" t="s">
        <v>24</v>
      </c>
      <c r="I20" s="0" t="s">
        <v>25</v>
      </c>
      <c r="J20" s="0" t="s">
        <v>26</v>
      </c>
      <c r="K20" s="0" t="s">
        <v>27</v>
      </c>
      <c r="L20" s="0" t="s">
        <v>62</v>
      </c>
      <c r="M20" s="0" t="s">
        <v>29</v>
      </c>
      <c r="N20" s="0" t="s">
        <v>51</v>
      </c>
      <c r="O20" s="0" t="s">
        <v>47</v>
      </c>
      <c r="Q20" s="0" t="n">
        <v>1</v>
      </c>
      <c r="U20" s="0" t="n">
        <f aca="false">SUM(P20:T20)</f>
        <v>1</v>
      </c>
    </row>
    <row r="21" customFormat="false" ht="12.5" hidden="false" customHeight="false" outlineLevel="0" collapsed="false">
      <c r="A21" s="0" t="s">
        <v>61</v>
      </c>
      <c r="B21" s="4" t="n">
        <v>38518</v>
      </c>
      <c r="D21" s="0" t="s">
        <v>22</v>
      </c>
      <c r="E21" s="0" t="s">
        <v>23</v>
      </c>
      <c r="F21" s="0" t="s">
        <v>24</v>
      </c>
      <c r="I21" s="0" t="s">
        <v>25</v>
      </c>
      <c r="J21" s="0" t="s">
        <v>26</v>
      </c>
      <c r="K21" s="0" t="s">
        <v>27</v>
      </c>
      <c r="L21" s="0" t="s">
        <v>62</v>
      </c>
      <c r="M21" s="0" t="s">
        <v>59</v>
      </c>
      <c r="N21" s="0" t="s">
        <v>60</v>
      </c>
      <c r="O21" s="0" t="s">
        <v>47</v>
      </c>
      <c r="P21" s="0" t="n">
        <v>1</v>
      </c>
      <c r="U21" s="0" t="n">
        <f aca="false">SUM(P21:T21)</f>
        <v>1</v>
      </c>
    </row>
    <row r="22" customFormat="false" ht="12.5" hidden="false" customHeight="false" outlineLevel="0" collapsed="false">
      <c r="A22" s="0" t="s">
        <v>71</v>
      </c>
      <c r="B22" s="4" t="n">
        <v>38519</v>
      </c>
      <c r="C22" s="0" t="n">
        <v>1014</v>
      </c>
      <c r="D22" s="0" t="s">
        <v>22</v>
      </c>
      <c r="E22" s="0" t="s">
        <v>23</v>
      </c>
      <c r="F22" s="0" t="s">
        <v>24</v>
      </c>
      <c r="I22" s="0" t="s">
        <v>25</v>
      </c>
      <c r="J22" s="0" t="s">
        <v>72</v>
      </c>
      <c r="K22" s="0" t="s">
        <v>27</v>
      </c>
      <c r="L22" s="0" t="n">
        <v>60</v>
      </c>
      <c r="M22" s="0" t="s">
        <v>34</v>
      </c>
      <c r="N22" s="0" t="s">
        <v>35</v>
      </c>
      <c r="O22" s="0" t="s">
        <v>36</v>
      </c>
      <c r="P22" s="0" t="n">
        <v>1</v>
      </c>
      <c r="Q22" s="0" t="n">
        <v>1</v>
      </c>
      <c r="U22" s="0" t="n">
        <f aca="false">SUM(P22:T22)</f>
        <v>2</v>
      </c>
    </row>
    <row r="23" customFormat="false" ht="12.5" hidden="false" customHeight="false" outlineLevel="0" collapsed="false">
      <c r="A23" s="0" t="s">
        <v>71</v>
      </c>
      <c r="B23" s="4" t="n">
        <v>38519</v>
      </c>
      <c r="C23" s="0" t="n">
        <v>1014</v>
      </c>
      <c r="D23" s="0" t="s">
        <v>22</v>
      </c>
      <c r="E23" s="0" t="s">
        <v>23</v>
      </c>
      <c r="F23" s="0" t="s">
        <v>24</v>
      </c>
      <c r="I23" s="0" t="s">
        <v>25</v>
      </c>
      <c r="J23" s="0" t="s">
        <v>72</v>
      </c>
      <c r="K23" s="0" t="s">
        <v>27</v>
      </c>
      <c r="L23" s="0" t="n">
        <v>60</v>
      </c>
      <c r="M23" s="0" t="s">
        <v>73</v>
      </c>
      <c r="N23" s="0" t="s">
        <v>74</v>
      </c>
      <c r="O23" s="0" t="s">
        <v>47</v>
      </c>
      <c r="P23" s="0" t="n">
        <v>75</v>
      </c>
      <c r="Q23" s="0" t="n">
        <v>2</v>
      </c>
      <c r="U23" s="0" t="n">
        <f aca="false">SUM(P23:T23)</f>
        <v>77</v>
      </c>
    </row>
    <row r="24" customFormat="false" ht="12.5" hidden="false" customHeight="false" outlineLevel="0" collapsed="false">
      <c r="A24" s="0" t="s">
        <v>71</v>
      </c>
      <c r="B24" s="4" t="n">
        <v>38519</v>
      </c>
      <c r="C24" s="0" t="n">
        <v>1014</v>
      </c>
      <c r="D24" s="0" t="s">
        <v>22</v>
      </c>
      <c r="E24" s="0" t="s">
        <v>23</v>
      </c>
      <c r="F24" s="0" t="s">
        <v>24</v>
      </c>
      <c r="I24" s="0" t="s">
        <v>25</v>
      </c>
      <c r="J24" s="0" t="s">
        <v>72</v>
      </c>
      <c r="K24" s="0" t="s">
        <v>27</v>
      </c>
      <c r="L24" s="0" t="n">
        <v>60</v>
      </c>
      <c r="M24" s="0" t="s">
        <v>63</v>
      </c>
      <c r="N24" s="0" t="s">
        <v>64</v>
      </c>
      <c r="O24" s="0" t="s">
        <v>75</v>
      </c>
      <c r="P24" s="0" t="n">
        <v>3</v>
      </c>
      <c r="U24" s="0" t="n">
        <f aca="false">SUM(P24:T24)</f>
        <v>3</v>
      </c>
    </row>
    <row r="25" customFormat="false" ht="12.5" hidden="false" customHeight="false" outlineLevel="0" collapsed="false">
      <c r="A25" s="0" t="s">
        <v>71</v>
      </c>
      <c r="B25" s="4" t="n">
        <v>38519</v>
      </c>
      <c r="C25" s="0" t="n">
        <v>1014</v>
      </c>
      <c r="D25" s="0" t="s">
        <v>22</v>
      </c>
      <c r="E25" s="0" t="s">
        <v>23</v>
      </c>
      <c r="F25" s="0" t="s">
        <v>24</v>
      </c>
      <c r="I25" s="0" t="s">
        <v>25</v>
      </c>
      <c r="J25" s="0" t="s">
        <v>72</v>
      </c>
      <c r="K25" s="0" t="s">
        <v>27</v>
      </c>
      <c r="L25" s="0" t="n">
        <v>60</v>
      </c>
      <c r="M25" s="0" t="s">
        <v>29</v>
      </c>
      <c r="N25" s="0" t="s">
        <v>76</v>
      </c>
      <c r="O25" s="0" t="s">
        <v>77</v>
      </c>
      <c r="P25" s="0" t="n">
        <v>2</v>
      </c>
      <c r="U25" s="0" t="n">
        <f aca="false">SUM(P25:T25)</f>
        <v>2</v>
      </c>
    </row>
    <row r="26" customFormat="false" ht="12.5" hidden="false" customHeight="false" outlineLevel="0" collapsed="false">
      <c r="A26" s="0" t="s">
        <v>71</v>
      </c>
      <c r="B26" s="4" t="n">
        <v>38519</v>
      </c>
      <c r="C26" s="0" t="n">
        <v>1014</v>
      </c>
      <c r="D26" s="0" t="s">
        <v>22</v>
      </c>
      <c r="E26" s="0" t="s">
        <v>23</v>
      </c>
      <c r="F26" s="0" t="s">
        <v>24</v>
      </c>
      <c r="I26" s="0" t="s">
        <v>25</v>
      </c>
      <c r="J26" s="0" t="s">
        <v>72</v>
      </c>
      <c r="K26" s="0" t="s">
        <v>27</v>
      </c>
      <c r="L26" s="0" t="n">
        <v>60</v>
      </c>
      <c r="M26" s="0" t="s">
        <v>48</v>
      </c>
      <c r="N26" s="0" t="s">
        <v>78</v>
      </c>
      <c r="O26" s="0" t="s">
        <v>79</v>
      </c>
      <c r="P26" s="0" t="n">
        <v>2</v>
      </c>
      <c r="U26" s="0" t="n">
        <f aca="false">SUM(P26:T26)</f>
        <v>2</v>
      </c>
    </row>
    <row r="27" customFormat="false" ht="12.5" hidden="false" customHeight="false" outlineLevel="0" collapsed="false">
      <c r="A27" s="0" t="s">
        <v>71</v>
      </c>
      <c r="B27" s="4" t="n">
        <v>38519</v>
      </c>
      <c r="C27" s="0" t="n">
        <v>1014</v>
      </c>
      <c r="D27" s="0" t="s">
        <v>22</v>
      </c>
      <c r="E27" s="0" t="s">
        <v>23</v>
      </c>
      <c r="F27" s="0" t="s">
        <v>24</v>
      </c>
      <c r="I27" s="0" t="s">
        <v>25</v>
      </c>
      <c r="J27" s="0" t="s">
        <v>72</v>
      </c>
      <c r="K27" s="0" t="s">
        <v>27</v>
      </c>
      <c r="L27" s="0" t="n">
        <v>60</v>
      </c>
      <c r="M27" s="0" t="s">
        <v>48</v>
      </c>
      <c r="N27" s="0" t="s">
        <v>49</v>
      </c>
      <c r="O27" s="0" t="s">
        <v>50</v>
      </c>
      <c r="P27" s="0" t="n">
        <v>150</v>
      </c>
      <c r="Q27" s="0" t="n">
        <v>1</v>
      </c>
      <c r="U27" s="0" t="n">
        <f aca="false">SUM(P27:T27)</f>
        <v>151</v>
      </c>
    </row>
    <row r="28" customFormat="false" ht="12.5" hidden="false" customHeight="false" outlineLevel="0" collapsed="false">
      <c r="A28" s="0" t="s">
        <v>71</v>
      </c>
      <c r="B28" s="4" t="n">
        <v>38519</v>
      </c>
      <c r="C28" s="0" t="n">
        <v>1014</v>
      </c>
      <c r="D28" s="0" t="s">
        <v>22</v>
      </c>
      <c r="E28" s="0" t="s">
        <v>23</v>
      </c>
      <c r="F28" s="0" t="s">
        <v>24</v>
      </c>
      <c r="I28" s="0" t="s">
        <v>25</v>
      </c>
      <c r="J28" s="0" t="s">
        <v>72</v>
      </c>
      <c r="K28" s="0" t="s">
        <v>27</v>
      </c>
      <c r="L28" s="0" t="n">
        <v>60</v>
      </c>
      <c r="M28" s="0" t="s">
        <v>53</v>
      </c>
      <c r="N28" s="0" t="s">
        <v>54</v>
      </c>
      <c r="O28" s="0" t="s">
        <v>55</v>
      </c>
      <c r="P28" s="0" t="n">
        <v>2</v>
      </c>
      <c r="U28" s="0" t="n">
        <f aca="false">SUM(P28:T28)</f>
        <v>2</v>
      </c>
    </row>
    <row r="29" customFormat="false" ht="12.5" hidden="false" customHeight="false" outlineLevel="0" collapsed="false">
      <c r="A29" s="0" t="s">
        <v>71</v>
      </c>
      <c r="B29" s="4" t="n">
        <v>38519</v>
      </c>
      <c r="C29" s="0" t="n">
        <v>1014</v>
      </c>
      <c r="D29" s="0" t="s">
        <v>22</v>
      </c>
      <c r="E29" s="0" t="s">
        <v>23</v>
      </c>
      <c r="F29" s="0" t="s">
        <v>24</v>
      </c>
      <c r="I29" s="0" t="s">
        <v>25</v>
      </c>
      <c r="J29" s="0" t="s">
        <v>72</v>
      </c>
      <c r="K29" s="0" t="s">
        <v>27</v>
      </c>
      <c r="L29" s="0" t="n">
        <v>60</v>
      </c>
      <c r="M29" s="0" t="s">
        <v>29</v>
      </c>
      <c r="N29" s="0" t="s">
        <v>80</v>
      </c>
      <c r="O29" s="0" t="s">
        <v>81</v>
      </c>
      <c r="P29" s="0" t="n">
        <v>12</v>
      </c>
      <c r="U29" s="0" t="n">
        <f aca="false">SUM(P29:T29)</f>
        <v>12</v>
      </c>
    </row>
    <row r="30" customFormat="false" ht="12.5" hidden="false" customHeight="false" outlineLevel="0" collapsed="false">
      <c r="A30" s="0" t="s">
        <v>71</v>
      </c>
      <c r="B30" s="4" t="n">
        <v>38519</v>
      </c>
      <c r="C30" s="0" t="n">
        <v>1014</v>
      </c>
      <c r="D30" s="0" t="s">
        <v>22</v>
      </c>
      <c r="E30" s="0" t="s">
        <v>23</v>
      </c>
      <c r="F30" s="0" t="s">
        <v>24</v>
      </c>
      <c r="I30" s="0" t="s">
        <v>25</v>
      </c>
      <c r="J30" s="0" t="s">
        <v>72</v>
      </c>
      <c r="K30" s="0" t="s">
        <v>27</v>
      </c>
      <c r="L30" s="0" t="n">
        <v>60</v>
      </c>
      <c r="M30" s="0" t="s">
        <v>48</v>
      </c>
      <c r="N30" s="0" t="s">
        <v>82</v>
      </c>
      <c r="O30" s="0" t="s">
        <v>83</v>
      </c>
      <c r="P30" s="0" t="n">
        <v>70</v>
      </c>
      <c r="Q30" s="0" t="n">
        <v>2</v>
      </c>
      <c r="U30" s="0" t="n">
        <f aca="false">SUM(P30:T30)</f>
        <v>72</v>
      </c>
    </row>
    <row r="31" customFormat="false" ht="12.5" hidden="false" customHeight="false" outlineLevel="0" collapsed="false">
      <c r="A31" s="0" t="s">
        <v>71</v>
      </c>
      <c r="B31" s="4" t="n">
        <v>38519</v>
      </c>
      <c r="C31" s="0" t="n">
        <v>1014</v>
      </c>
      <c r="D31" s="0" t="s">
        <v>22</v>
      </c>
      <c r="E31" s="0" t="s">
        <v>23</v>
      </c>
      <c r="F31" s="0" t="s">
        <v>24</v>
      </c>
      <c r="I31" s="0" t="s">
        <v>25</v>
      </c>
      <c r="J31" s="0" t="s">
        <v>37</v>
      </c>
      <c r="K31" s="0" t="s">
        <v>27</v>
      </c>
      <c r="L31" s="0" t="n">
        <v>15</v>
      </c>
      <c r="M31" s="0" t="s">
        <v>48</v>
      </c>
      <c r="N31" s="0" t="s">
        <v>84</v>
      </c>
      <c r="O31" s="0" t="s">
        <v>85</v>
      </c>
      <c r="R31" s="0" t="n">
        <v>1</v>
      </c>
      <c r="U31" s="0" t="n">
        <f aca="false">SUM(P31:T31)</f>
        <v>1</v>
      </c>
    </row>
    <row r="32" customFormat="false" ht="12.5" hidden="false" customHeight="false" outlineLevel="0" collapsed="false">
      <c r="A32" s="0" t="s">
        <v>71</v>
      </c>
      <c r="B32" s="4" t="n">
        <v>38519</v>
      </c>
      <c r="C32" s="0" t="n">
        <v>1014</v>
      </c>
      <c r="D32" s="0" t="s">
        <v>22</v>
      </c>
      <c r="E32" s="0" t="s">
        <v>23</v>
      </c>
      <c r="F32" s="0" t="s">
        <v>24</v>
      </c>
      <c r="I32" s="0" t="s">
        <v>25</v>
      </c>
      <c r="J32" s="0" t="s">
        <v>72</v>
      </c>
      <c r="K32" s="0" t="s">
        <v>27</v>
      </c>
      <c r="L32" s="0" t="n">
        <v>60</v>
      </c>
      <c r="M32" s="0" t="s">
        <v>86</v>
      </c>
      <c r="N32" s="0" t="s">
        <v>87</v>
      </c>
      <c r="O32" s="0" t="s">
        <v>47</v>
      </c>
      <c r="R32" s="0" t="n">
        <v>8</v>
      </c>
      <c r="U32" s="0" t="n">
        <f aca="false">SUM(P32:T32)</f>
        <v>8</v>
      </c>
    </row>
    <row r="33" customFormat="false" ht="12.5" hidden="false" customHeight="false" outlineLevel="0" collapsed="false">
      <c r="A33" s="0" t="s">
        <v>88</v>
      </c>
      <c r="B33" s="4" t="n">
        <v>38520</v>
      </c>
      <c r="C33" s="0" t="n">
        <v>1157</v>
      </c>
      <c r="D33" s="0" t="s">
        <v>22</v>
      </c>
      <c r="E33" s="0" t="s">
        <v>23</v>
      </c>
      <c r="F33" s="0" t="s">
        <v>24</v>
      </c>
      <c r="I33" s="0" t="s">
        <v>25</v>
      </c>
      <c r="J33" s="0" t="s">
        <v>26</v>
      </c>
      <c r="K33" s="0" t="s">
        <v>27</v>
      </c>
      <c r="L33" s="0" t="n">
        <v>45</v>
      </c>
      <c r="M33" s="0" t="s">
        <v>89</v>
      </c>
      <c r="N33" s="0" t="s">
        <v>90</v>
      </c>
      <c r="O33" s="0" t="s">
        <v>91</v>
      </c>
      <c r="P33" s="0" t="n">
        <v>1</v>
      </c>
      <c r="U33" s="0" t="n">
        <f aca="false">SUM(P33:T33)</f>
        <v>1</v>
      </c>
    </row>
    <row r="34" customFormat="false" ht="12.5" hidden="false" customHeight="false" outlineLevel="0" collapsed="false">
      <c r="A34" s="0" t="s">
        <v>88</v>
      </c>
      <c r="B34" s="4" t="n">
        <v>38520</v>
      </c>
      <c r="C34" s="0" t="n">
        <v>1157</v>
      </c>
      <c r="D34" s="0" t="s">
        <v>22</v>
      </c>
      <c r="E34" s="0" t="s">
        <v>23</v>
      </c>
      <c r="F34" s="0" t="s">
        <v>24</v>
      </c>
      <c r="I34" s="0" t="s">
        <v>25</v>
      </c>
      <c r="J34" s="0" t="s">
        <v>26</v>
      </c>
      <c r="K34" s="0" t="s">
        <v>27</v>
      </c>
      <c r="L34" s="0" t="s">
        <v>92</v>
      </c>
      <c r="M34" s="0" t="s">
        <v>53</v>
      </c>
      <c r="N34" s="0" t="s">
        <v>54</v>
      </c>
      <c r="O34" s="0" t="s">
        <v>55</v>
      </c>
      <c r="P34" s="0" t="n">
        <v>7</v>
      </c>
      <c r="U34" s="0" t="n">
        <f aca="false">SUM(P34:T34)</f>
        <v>7</v>
      </c>
    </row>
    <row r="35" customFormat="false" ht="12.5" hidden="false" customHeight="false" outlineLevel="0" collapsed="false">
      <c r="A35" s="0" t="s">
        <v>88</v>
      </c>
      <c r="B35" s="4" t="n">
        <v>38520</v>
      </c>
      <c r="C35" s="0" t="n">
        <v>1157</v>
      </c>
      <c r="D35" s="0" t="s">
        <v>22</v>
      </c>
      <c r="E35" s="0" t="s">
        <v>23</v>
      </c>
      <c r="F35" s="0" t="s">
        <v>24</v>
      </c>
      <c r="I35" s="0" t="s">
        <v>25</v>
      </c>
      <c r="J35" s="0" t="s">
        <v>26</v>
      </c>
      <c r="K35" s="0" t="s">
        <v>27</v>
      </c>
      <c r="L35" s="0" t="n">
        <v>60</v>
      </c>
      <c r="M35" s="0" t="s">
        <v>34</v>
      </c>
      <c r="N35" s="0" t="s">
        <v>35</v>
      </c>
      <c r="O35" s="0" t="s">
        <v>36</v>
      </c>
      <c r="P35" s="0" t="n">
        <v>1</v>
      </c>
      <c r="U35" s="0" t="n">
        <f aca="false">SUM(P35:T35)</f>
        <v>1</v>
      </c>
    </row>
    <row r="36" customFormat="false" ht="12.5" hidden="false" customHeight="false" outlineLevel="0" collapsed="false">
      <c r="A36" s="0" t="s">
        <v>88</v>
      </c>
      <c r="B36" s="4" t="n">
        <v>38520</v>
      </c>
      <c r="C36" s="0" t="n">
        <v>1157</v>
      </c>
      <c r="D36" s="0" t="s">
        <v>22</v>
      </c>
      <c r="E36" s="0" t="s">
        <v>23</v>
      </c>
      <c r="F36" s="0" t="s">
        <v>24</v>
      </c>
      <c r="I36" s="0" t="s">
        <v>25</v>
      </c>
      <c r="J36" s="0" t="s">
        <v>26</v>
      </c>
      <c r="K36" s="0" t="s">
        <v>27</v>
      </c>
      <c r="L36" s="0" t="n">
        <v>60</v>
      </c>
      <c r="M36" s="0" t="s">
        <v>63</v>
      </c>
      <c r="N36" s="0" t="s">
        <v>64</v>
      </c>
      <c r="O36" s="0" t="s">
        <v>75</v>
      </c>
      <c r="P36" s="0" t="n">
        <v>5</v>
      </c>
      <c r="U36" s="0" t="n">
        <f aca="false">SUM(P36:T36)</f>
        <v>5</v>
      </c>
    </row>
    <row r="37" customFormat="false" ht="12.5" hidden="false" customHeight="false" outlineLevel="0" collapsed="false">
      <c r="A37" s="0" t="s">
        <v>88</v>
      </c>
      <c r="B37" s="4" t="n">
        <v>38520</v>
      </c>
      <c r="C37" s="0" t="n">
        <v>1157</v>
      </c>
      <c r="D37" s="0" t="s">
        <v>22</v>
      </c>
      <c r="E37" s="0" t="s">
        <v>23</v>
      </c>
      <c r="F37" s="0" t="s">
        <v>24</v>
      </c>
      <c r="I37" s="0" t="s">
        <v>25</v>
      </c>
      <c r="J37" s="0" t="s">
        <v>26</v>
      </c>
      <c r="K37" s="0" t="s">
        <v>27</v>
      </c>
      <c r="L37" s="0" t="n">
        <v>60</v>
      </c>
      <c r="M37" s="0" t="s">
        <v>29</v>
      </c>
      <c r="N37" s="0" t="s">
        <v>76</v>
      </c>
      <c r="O37" s="0" t="s">
        <v>77</v>
      </c>
      <c r="Q37" s="0" t="n">
        <v>7</v>
      </c>
      <c r="U37" s="0" t="n">
        <f aca="false">SUM(P37:T37)</f>
        <v>7</v>
      </c>
    </row>
    <row r="38" customFormat="false" ht="12.5" hidden="false" customHeight="false" outlineLevel="0" collapsed="false">
      <c r="A38" s="0" t="s">
        <v>88</v>
      </c>
      <c r="B38" s="4" t="n">
        <v>38520</v>
      </c>
      <c r="C38" s="0" t="n">
        <v>1157</v>
      </c>
      <c r="D38" s="0" t="s">
        <v>22</v>
      </c>
      <c r="E38" s="0" t="s">
        <v>23</v>
      </c>
      <c r="F38" s="0" t="s">
        <v>24</v>
      </c>
      <c r="I38" s="0" t="s">
        <v>25</v>
      </c>
      <c r="J38" s="0" t="s">
        <v>26</v>
      </c>
      <c r="K38" s="0" t="s">
        <v>27</v>
      </c>
      <c r="L38" s="0" t="n">
        <v>60</v>
      </c>
      <c r="M38" s="0" t="s">
        <v>29</v>
      </c>
      <c r="N38" s="0" t="s">
        <v>41</v>
      </c>
      <c r="O38" s="0" t="s">
        <v>93</v>
      </c>
      <c r="P38" s="0" t="n">
        <v>3</v>
      </c>
      <c r="U38" s="0" t="n">
        <f aca="false">SUM(P38:T38)</f>
        <v>3</v>
      </c>
    </row>
    <row r="39" customFormat="false" ht="12.5" hidden="false" customHeight="false" outlineLevel="0" collapsed="false">
      <c r="A39" s="0" t="s">
        <v>88</v>
      </c>
      <c r="B39" s="4" t="n">
        <v>38520</v>
      </c>
      <c r="C39" s="0" t="n">
        <v>1157</v>
      </c>
      <c r="D39" s="0" t="s">
        <v>22</v>
      </c>
      <c r="E39" s="0" t="s">
        <v>23</v>
      </c>
      <c r="F39" s="0" t="s">
        <v>24</v>
      </c>
      <c r="I39" s="0" t="s">
        <v>25</v>
      </c>
      <c r="J39" s="0" t="s">
        <v>26</v>
      </c>
      <c r="K39" s="0" t="s">
        <v>27</v>
      </c>
      <c r="L39" s="0" t="n">
        <v>60</v>
      </c>
      <c r="M39" s="0" t="s">
        <v>29</v>
      </c>
      <c r="N39" s="0" t="s">
        <v>41</v>
      </c>
      <c r="O39" s="0" t="s">
        <v>42</v>
      </c>
      <c r="Q39" s="0" t="n">
        <v>1</v>
      </c>
      <c r="U39" s="0" t="n">
        <f aca="false">SUM(P39:T39)</f>
        <v>1</v>
      </c>
    </row>
    <row r="40" customFormat="false" ht="12.5" hidden="false" customHeight="false" outlineLevel="0" collapsed="false">
      <c r="A40" s="0" t="s">
        <v>88</v>
      </c>
      <c r="B40" s="4" t="n">
        <v>38520</v>
      </c>
      <c r="C40" s="0" t="n">
        <v>1157</v>
      </c>
      <c r="D40" s="0" t="s">
        <v>22</v>
      </c>
      <c r="E40" s="0" t="s">
        <v>23</v>
      </c>
      <c r="F40" s="0" t="s">
        <v>24</v>
      </c>
      <c r="I40" s="0" t="s">
        <v>25</v>
      </c>
      <c r="J40" s="0" t="s">
        <v>26</v>
      </c>
      <c r="K40" s="0" t="s">
        <v>27</v>
      </c>
      <c r="L40" s="0" t="n">
        <v>60</v>
      </c>
      <c r="M40" s="0" t="s">
        <v>94</v>
      </c>
      <c r="N40" s="0" t="s">
        <v>95</v>
      </c>
      <c r="O40" s="0" t="s">
        <v>96</v>
      </c>
      <c r="P40" s="0" t="n">
        <v>1</v>
      </c>
      <c r="U40" s="0" t="n">
        <f aca="false">SUM(P40:T40)</f>
        <v>1</v>
      </c>
    </row>
    <row r="41" customFormat="false" ht="12.5" hidden="false" customHeight="false" outlineLevel="0" collapsed="false">
      <c r="A41" s="0" t="s">
        <v>88</v>
      </c>
      <c r="B41" s="4" t="n">
        <v>38520</v>
      </c>
      <c r="C41" s="0" t="n">
        <v>1157</v>
      </c>
      <c r="D41" s="0" t="s">
        <v>22</v>
      </c>
      <c r="E41" s="0" t="s">
        <v>23</v>
      </c>
      <c r="F41" s="0" t="s">
        <v>24</v>
      </c>
      <c r="I41" s="0" t="s">
        <v>25</v>
      </c>
      <c r="J41" s="0" t="s">
        <v>26</v>
      </c>
      <c r="K41" s="0" t="s">
        <v>27</v>
      </c>
      <c r="L41" s="0" t="n">
        <v>60</v>
      </c>
      <c r="M41" s="0" t="s">
        <v>48</v>
      </c>
      <c r="N41" s="0" t="s">
        <v>78</v>
      </c>
      <c r="O41" s="0" t="s">
        <v>79</v>
      </c>
      <c r="P41" s="0" t="n">
        <v>1</v>
      </c>
      <c r="U41" s="0" t="n">
        <f aca="false">SUM(P41:T41)</f>
        <v>1</v>
      </c>
    </row>
    <row r="42" customFormat="false" ht="12.5" hidden="false" customHeight="false" outlineLevel="0" collapsed="false">
      <c r="A42" s="0" t="s">
        <v>88</v>
      </c>
      <c r="B42" s="4" t="n">
        <v>38520</v>
      </c>
      <c r="C42" s="0" t="n">
        <v>1157</v>
      </c>
      <c r="D42" s="0" t="s">
        <v>22</v>
      </c>
      <c r="E42" s="0" t="s">
        <v>23</v>
      </c>
      <c r="F42" s="0" t="s">
        <v>24</v>
      </c>
      <c r="I42" s="0" t="s">
        <v>25</v>
      </c>
      <c r="J42" s="0" t="s">
        <v>26</v>
      </c>
      <c r="K42" s="0" t="s">
        <v>27</v>
      </c>
      <c r="L42" s="0" t="n">
        <v>60</v>
      </c>
      <c r="M42" s="0" t="s">
        <v>48</v>
      </c>
      <c r="N42" s="0" t="s">
        <v>49</v>
      </c>
      <c r="O42" s="0" t="s">
        <v>50</v>
      </c>
      <c r="Q42" s="0" t="n">
        <v>1</v>
      </c>
      <c r="U42" s="0" t="n">
        <f aca="false">SUM(P42:T42)</f>
        <v>1</v>
      </c>
    </row>
    <row r="43" customFormat="false" ht="12.5" hidden="false" customHeight="false" outlineLevel="0" collapsed="false">
      <c r="A43" s="0" t="s">
        <v>88</v>
      </c>
      <c r="B43" s="4" t="n">
        <v>38520</v>
      </c>
      <c r="C43" s="0" t="n">
        <v>1157</v>
      </c>
      <c r="D43" s="0" t="s">
        <v>22</v>
      </c>
      <c r="E43" s="0" t="s">
        <v>23</v>
      </c>
      <c r="F43" s="0" t="s">
        <v>24</v>
      </c>
      <c r="I43" s="0" t="s">
        <v>25</v>
      </c>
      <c r="J43" s="0" t="s">
        <v>26</v>
      </c>
      <c r="K43" s="0" t="s">
        <v>27</v>
      </c>
      <c r="L43" s="0" t="n">
        <v>60</v>
      </c>
      <c r="M43" s="0" t="s">
        <v>29</v>
      </c>
      <c r="N43" s="0" t="s">
        <v>51</v>
      </c>
      <c r="O43" s="0" t="s">
        <v>52</v>
      </c>
      <c r="Q43" s="0" t="n">
        <v>12</v>
      </c>
      <c r="R43" s="0" t="n">
        <v>1</v>
      </c>
      <c r="U43" s="0" t="n">
        <f aca="false">SUM(P43:T43)</f>
        <v>13</v>
      </c>
    </row>
    <row r="44" customFormat="false" ht="12.5" hidden="false" customHeight="false" outlineLevel="0" collapsed="false">
      <c r="A44" s="0" t="s">
        <v>88</v>
      </c>
      <c r="B44" s="4" t="n">
        <v>38520</v>
      </c>
      <c r="C44" s="0" t="n">
        <v>1157</v>
      </c>
      <c r="D44" s="0" t="s">
        <v>22</v>
      </c>
      <c r="E44" s="0" t="s">
        <v>23</v>
      </c>
      <c r="F44" s="0" t="s">
        <v>24</v>
      </c>
      <c r="I44" s="0" t="s">
        <v>25</v>
      </c>
      <c r="J44" s="0" t="s">
        <v>26</v>
      </c>
      <c r="K44" s="0" t="s">
        <v>27</v>
      </c>
      <c r="L44" s="0" t="n">
        <v>60</v>
      </c>
      <c r="M44" s="0" t="s">
        <v>29</v>
      </c>
      <c r="N44" s="0" t="s">
        <v>80</v>
      </c>
      <c r="O44" s="0" t="s">
        <v>81</v>
      </c>
      <c r="Q44" s="0" t="n">
        <v>9</v>
      </c>
      <c r="U44" s="0" t="n">
        <f aca="false">SUM(P44:T44)</f>
        <v>9</v>
      </c>
    </row>
    <row r="45" customFormat="false" ht="12.5" hidden="false" customHeight="false" outlineLevel="0" collapsed="false">
      <c r="A45" s="0" t="s">
        <v>88</v>
      </c>
      <c r="B45" s="4" t="n">
        <v>38520</v>
      </c>
      <c r="C45" s="0" t="n">
        <v>1157</v>
      </c>
      <c r="D45" s="0" t="s">
        <v>22</v>
      </c>
      <c r="E45" s="0" t="s">
        <v>23</v>
      </c>
      <c r="F45" s="0" t="s">
        <v>24</v>
      </c>
      <c r="I45" s="0" t="s">
        <v>25</v>
      </c>
      <c r="J45" s="0" t="s">
        <v>26</v>
      </c>
      <c r="K45" s="0" t="s">
        <v>27</v>
      </c>
      <c r="L45" s="0" t="n">
        <v>60</v>
      </c>
      <c r="M45" s="0" t="s">
        <v>29</v>
      </c>
      <c r="N45" s="0" t="s">
        <v>30</v>
      </c>
      <c r="O45" s="0" t="s">
        <v>31</v>
      </c>
      <c r="U45" s="0" t="n">
        <f aca="false">SUM(P45:T45)</f>
        <v>0</v>
      </c>
    </row>
    <row r="46" customFormat="false" ht="12.5" hidden="false" customHeight="false" outlineLevel="0" collapsed="false">
      <c r="A46" s="0" t="s">
        <v>97</v>
      </c>
      <c r="B46" s="4" t="n">
        <v>38521</v>
      </c>
      <c r="D46" s="0" t="s">
        <v>22</v>
      </c>
      <c r="E46" s="0" t="s">
        <v>23</v>
      </c>
      <c r="F46" s="0" t="s">
        <v>24</v>
      </c>
      <c r="I46" s="0" t="s">
        <v>25</v>
      </c>
      <c r="J46" s="0" t="s">
        <v>26</v>
      </c>
      <c r="K46" s="0" t="s">
        <v>27</v>
      </c>
      <c r="L46" s="0" t="n">
        <v>90</v>
      </c>
      <c r="M46" s="0" t="s">
        <v>29</v>
      </c>
      <c r="N46" s="0" t="s">
        <v>51</v>
      </c>
      <c r="O46" s="0" t="s">
        <v>52</v>
      </c>
      <c r="P46" s="0" t="n">
        <v>1</v>
      </c>
      <c r="U46" s="0" t="n">
        <f aca="false">SUM(P46:T46)</f>
        <v>1</v>
      </c>
    </row>
    <row r="47" customFormat="false" ht="12.5" hidden="false" customHeight="false" outlineLevel="0" collapsed="false">
      <c r="A47" s="0" t="s">
        <v>97</v>
      </c>
      <c r="B47" s="4" t="n">
        <v>38521</v>
      </c>
      <c r="D47" s="0" t="s">
        <v>22</v>
      </c>
      <c r="E47" s="0" t="s">
        <v>23</v>
      </c>
      <c r="F47" s="0" t="s">
        <v>24</v>
      </c>
      <c r="I47" s="0" t="s">
        <v>25</v>
      </c>
      <c r="J47" s="0" t="s">
        <v>26</v>
      </c>
      <c r="K47" s="0" t="s">
        <v>27</v>
      </c>
      <c r="L47" s="0" t="n">
        <v>90</v>
      </c>
      <c r="M47" s="0" t="s">
        <v>73</v>
      </c>
      <c r="N47" s="0" t="s">
        <v>74</v>
      </c>
      <c r="O47" s="0" t="s">
        <v>98</v>
      </c>
      <c r="P47" s="0" t="n">
        <v>2</v>
      </c>
      <c r="U47" s="0" t="n">
        <f aca="false">SUM(P47:T47)</f>
        <v>2</v>
      </c>
    </row>
    <row r="48" customFormat="false" ht="12.5" hidden="false" customHeight="false" outlineLevel="0" collapsed="false">
      <c r="A48" s="0" t="s">
        <v>97</v>
      </c>
      <c r="B48" s="4" t="n">
        <v>38521</v>
      </c>
      <c r="D48" s="0" t="s">
        <v>22</v>
      </c>
      <c r="E48" s="0" t="s">
        <v>23</v>
      </c>
      <c r="F48" s="0" t="s">
        <v>24</v>
      </c>
      <c r="I48" s="0" t="s">
        <v>25</v>
      </c>
      <c r="J48" s="0" t="s">
        <v>26</v>
      </c>
      <c r="K48" s="0" t="s">
        <v>27</v>
      </c>
      <c r="L48" s="0" t="n">
        <v>65</v>
      </c>
      <c r="M48" s="0" t="s">
        <v>63</v>
      </c>
      <c r="N48" s="0" t="s">
        <v>99</v>
      </c>
      <c r="O48" s="0" t="s">
        <v>100</v>
      </c>
      <c r="P48" s="0" t="n">
        <v>1</v>
      </c>
      <c r="U48" s="0" t="n">
        <f aca="false">SUM(P48:T48)</f>
        <v>1</v>
      </c>
    </row>
    <row r="49" customFormat="false" ht="12.5" hidden="false" customHeight="false" outlineLevel="0" collapsed="false">
      <c r="A49" s="0" t="s">
        <v>97</v>
      </c>
      <c r="B49" s="4" t="n">
        <v>38521</v>
      </c>
      <c r="D49" s="0" t="s">
        <v>22</v>
      </c>
      <c r="E49" s="0" t="s">
        <v>23</v>
      </c>
      <c r="F49" s="0" t="s">
        <v>24</v>
      </c>
      <c r="I49" s="0" t="s">
        <v>25</v>
      </c>
      <c r="J49" s="0" t="s">
        <v>72</v>
      </c>
      <c r="K49" s="0" t="s">
        <v>27</v>
      </c>
      <c r="L49" s="0" t="n">
        <v>65</v>
      </c>
      <c r="M49" s="0" t="s">
        <v>34</v>
      </c>
      <c r="N49" s="0" t="s">
        <v>35</v>
      </c>
      <c r="O49" s="0" t="s">
        <v>36</v>
      </c>
      <c r="Q49" s="0" t="n">
        <v>1</v>
      </c>
      <c r="U49" s="0" t="n">
        <f aca="false">SUM(P49:T49)</f>
        <v>1</v>
      </c>
    </row>
    <row r="50" customFormat="false" ht="12.5" hidden="false" customHeight="false" outlineLevel="0" collapsed="false">
      <c r="A50" s="0" t="s">
        <v>97</v>
      </c>
      <c r="B50" s="4" t="n">
        <v>38521</v>
      </c>
      <c r="D50" s="0" t="s">
        <v>22</v>
      </c>
      <c r="E50" s="0" t="s">
        <v>23</v>
      </c>
      <c r="F50" s="0" t="s">
        <v>24</v>
      </c>
      <c r="I50" s="0" t="s">
        <v>25</v>
      </c>
      <c r="J50" s="0" t="s">
        <v>72</v>
      </c>
      <c r="K50" s="0" t="s">
        <v>27</v>
      </c>
      <c r="L50" s="0" t="n">
        <v>65</v>
      </c>
      <c r="M50" s="0" t="s">
        <v>73</v>
      </c>
      <c r="N50" s="0" t="s">
        <v>74</v>
      </c>
      <c r="O50" s="0" t="s">
        <v>47</v>
      </c>
      <c r="Q50" s="0" t="n">
        <v>2</v>
      </c>
      <c r="U50" s="0" t="n">
        <f aca="false">SUM(P50:T50)</f>
        <v>2</v>
      </c>
    </row>
    <row r="51" customFormat="false" ht="12.5" hidden="false" customHeight="false" outlineLevel="0" collapsed="false">
      <c r="A51" s="0" t="s">
        <v>97</v>
      </c>
      <c r="B51" s="4" t="n">
        <v>38521</v>
      </c>
      <c r="D51" s="0" t="s">
        <v>22</v>
      </c>
      <c r="E51" s="0" t="s">
        <v>23</v>
      </c>
      <c r="F51" s="0" t="s">
        <v>24</v>
      </c>
      <c r="I51" s="0" t="s">
        <v>25</v>
      </c>
      <c r="J51" s="0" t="s">
        <v>26</v>
      </c>
      <c r="K51" s="0" t="s">
        <v>27</v>
      </c>
      <c r="L51" s="0" t="n">
        <v>65</v>
      </c>
      <c r="M51" s="0" t="s">
        <v>63</v>
      </c>
      <c r="N51" s="0" t="s">
        <v>64</v>
      </c>
      <c r="O51" s="0" t="s">
        <v>65</v>
      </c>
      <c r="P51" s="0" t="n">
        <v>1</v>
      </c>
      <c r="U51" s="0" t="n">
        <f aca="false">SUM(P51:T51)</f>
        <v>1</v>
      </c>
    </row>
    <row r="52" customFormat="false" ht="12.5" hidden="false" customHeight="false" outlineLevel="0" collapsed="false">
      <c r="A52" s="0" t="s">
        <v>97</v>
      </c>
      <c r="B52" s="4" t="n">
        <v>38521</v>
      </c>
      <c r="D52" s="0" t="s">
        <v>22</v>
      </c>
      <c r="E52" s="0" t="s">
        <v>23</v>
      </c>
      <c r="F52" s="0" t="s">
        <v>24</v>
      </c>
      <c r="I52" s="0" t="s">
        <v>25</v>
      </c>
      <c r="J52" s="0" t="s">
        <v>26</v>
      </c>
      <c r="K52" s="0" t="s">
        <v>27</v>
      </c>
      <c r="L52" s="0" t="n">
        <v>65</v>
      </c>
      <c r="M52" s="0" t="s">
        <v>63</v>
      </c>
      <c r="N52" s="0" t="s">
        <v>64</v>
      </c>
      <c r="O52" s="0" t="s">
        <v>75</v>
      </c>
      <c r="P52" s="0" t="n">
        <v>1</v>
      </c>
      <c r="U52" s="0" t="n">
        <f aca="false">SUM(P52:T52)</f>
        <v>1</v>
      </c>
    </row>
    <row r="53" customFormat="false" ht="12.5" hidden="false" customHeight="false" outlineLevel="0" collapsed="false">
      <c r="A53" s="0" t="s">
        <v>97</v>
      </c>
      <c r="B53" s="4" t="n">
        <v>38521</v>
      </c>
      <c r="D53" s="0" t="s">
        <v>22</v>
      </c>
      <c r="E53" s="0" t="s">
        <v>23</v>
      </c>
      <c r="F53" s="0" t="s">
        <v>24</v>
      </c>
      <c r="I53" s="0" t="s">
        <v>25</v>
      </c>
      <c r="J53" s="0" t="s">
        <v>26</v>
      </c>
      <c r="K53" s="0" t="s">
        <v>27</v>
      </c>
      <c r="L53" s="0" t="n">
        <v>65</v>
      </c>
      <c r="M53" s="0" t="s">
        <v>29</v>
      </c>
      <c r="N53" s="0" t="s">
        <v>41</v>
      </c>
      <c r="O53" s="0" t="s">
        <v>93</v>
      </c>
      <c r="P53" s="0" t="n">
        <v>2</v>
      </c>
      <c r="U53" s="0" t="n">
        <f aca="false">SUM(P53:T53)</f>
        <v>2</v>
      </c>
    </row>
    <row r="54" customFormat="false" ht="12.5" hidden="false" customHeight="false" outlineLevel="0" collapsed="false">
      <c r="A54" s="0" t="s">
        <v>97</v>
      </c>
      <c r="B54" s="4" t="n">
        <v>38521</v>
      </c>
      <c r="D54" s="0" t="s">
        <v>22</v>
      </c>
      <c r="E54" s="0" t="s">
        <v>23</v>
      </c>
      <c r="F54" s="0" t="s">
        <v>24</v>
      </c>
      <c r="I54" s="0" t="s">
        <v>25</v>
      </c>
      <c r="J54" s="0" t="s">
        <v>26</v>
      </c>
      <c r="K54" s="0" t="s">
        <v>27</v>
      </c>
      <c r="L54" s="0" t="n">
        <v>65</v>
      </c>
      <c r="M54" s="0" t="s">
        <v>101</v>
      </c>
      <c r="N54" s="0" t="s">
        <v>102</v>
      </c>
      <c r="O54" s="0" t="s">
        <v>103</v>
      </c>
      <c r="P54" s="0" t="n">
        <v>2</v>
      </c>
      <c r="U54" s="0" t="n">
        <f aca="false">SUM(P54:T54)</f>
        <v>2</v>
      </c>
    </row>
    <row r="55" customFormat="false" ht="12.5" hidden="false" customHeight="false" outlineLevel="0" collapsed="false">
      <c r="A55" s="0" t="s">
        <v>97</v>
      </c>
      <c r="B55" s="4" t="n">
        <v>38521</v>
      </c>
      <c r="D55" s="0" t="s">
        <v>22</v>
      </c>
      <c r="E55" s="0" t="s">
        <v>23</v>
      </c>
      <c r="F55" s="0" t="s">
        <v>24</v>
      </c>
      <c r="I55" s="0" t="s">
        <v>25</v>
      </c>
      <c r="J55" s="0" t="s">
        <v>26</v>
      </c>
      <c r="K55" s="0" t="s">
        <v>27</v>
      </c>
      <c r="L55" s="0" t="n">
        <v>65</v>
      </c>
      <c r="M55" s="0" t="s">
        <v>48</v>
      </c>
      <c r="N55" s="0" t="s">
        <v>49</v>
      </c>
      <c r="O55" s="0" t="s">
        <v>50</v>
      </c>
      <c r="P55" s="0" t="n">
        <v>1</v>
      </c>
      <c r="Q55" s="0" t="n">
        <v>1</v>
      </c>
      <c r="U55" s="0" t="n">
        <f aca="false">SUM(P55:T55)</f>
        <v>2</v>
      </c>
    </row>
    <row r="56" customFormat="false" ht="12.5" hidden="false" customHeight="false" outlineLevel="0" collapsed="false">
      <c r="A56" s="0" t="s">
        <v>97</v>
      </c>
      <c r="B56" s="4" t="n">
        <v>38521</v>
      </c>
      <c r="D56" s="0" t="s">
        <v>22</v>
      </c>
      <c r="E56" s="0" t="s">
        <v>23</v>
      </c>
      <c r="F56" s="0" t="s">
        <v>24</v>
      </c>
      <c r="I56" s="0" t="s">
        <v>25</v>
      </c>
      <c r="J56" s="0" t="s">
        <v>26</v>
      </c>
      <c r="K56" s="0" t="s">
        <v>27</v>
      </c>
      <c r="L56" s="0" t="n">
        <v>65</v>
      </c>
      <c r="M56" s="0" t="s">
        <v>29</v>
      </c>
      <c r="N56" s="0" t="s">
        <v>80</v>
      </c>
      <c r="O56" s="0" t="s">
        <v>81</v>
      </c>
      <c r="P56" s="0" t="n">
        <v>3</v>
      </c>
      <c r="U56" s="0" t="n">
        <f aca="false">SUM(P56:T56)</f>
        <v>3</v>
      </c>
    </row>
    <row r="57" customFormat="false" ht="12.5" hidden="false" customHeight="false" outlineLevel="0" collapsed="false">
      <c r="A57" s="0" t="s">
        <v>104</v>
      </c>
      <c r="B57" s="4" t="n">
        <v>38522</v>
      </c>
      <c r="C57" s="0" t="n">
        <v>1328</v>
      </c>
      <c r="D57" s="0" t="s">
        <v>22</v>
      </c>
      <c r="E57" s="0" t="s">
        <v>23</v>
      </c>
      <c r="F57" s="0" t="s">
        <v>24</v>
      </c>
      <c r="I57" s="0" t="s">
        <v>25</v>
      </c>
      <c r="J57" s="0" t="s">
        <v>72</v>
      </c>
      <c r="K57" s="0" t="s">
        <v>27</v>
      </c>
      <c r="L57" s="0" t="n">
        <v>60</v>
      </c>
      <c r="M57" s="0" t="s">
        <v>86</v>
      </c>
      <c r="N57" s="0" t="s">
        <v>87</v>
      </c>
      <c r="O57" s="0" t="s">
        <v>47</v>
      </c>
      <c r="U57" s="0" t="n">
        <f aca="false">SUM(P57:T57)</f>
        <v>0</v>
      </c>
    </row>
    <row r="58" customFormat="false" ht="12.5" hidden="false" customHeight="false" outlineLevel="0" collapsed="false">
      <c r="A58" s="0" t="s">
        <v>104</v>
      </c>
      <c r="B58" s="4" t="n">
        <v>38522</v>
      </c>
      <c r="C58" s="0" t="n">
        <v>1328</v>
      </c>
      <c r="D58" s="0" t="s">
        <v>22</v>
      </c>
      <c r="E58" s="0" t="s">
        <v>23</v>
      </c>
      <c r="F58" s="0" t="s">
        <v>24</v>
      </c>
      <c r="I58" s="0" t="s">
        <v>25</v>
      </c>
      <c r="J58" s="0" t="s">
        <v>26</v>
      </c>
      <c r="K58" s="0" t="s">
        <v>27</v>
      </c>
      <c r="L58" s="0" t="n">
        <v>90</v>
      </c>
      <c r="M58" s="0" t="s">
        <v>94</v>
      </c>
      <c r="N58" s="0" t="s">
        <v>105</v>
      </c>
      <c r="O58" s="0" t="s">
        <v>106</v>
      </c>
      <c r="T58" s="0" t="n">
        <v>1</v>
      </c>
      <c r="U58" s="0" t="n">
        <f aca="false">SUM(P58:T58)</f>
        <v>1</v>
      </c>
    </row>
    <row r="59" customFormat="false" ht="12.5" hidden="false" customHeight="false" outlineLevel="0" collapsed="false">
      <c r="A59" s="0" t="s">
        <v>104</v>
      </c>
      <c r="B59" s="4" t="n">
        <v>38522</v>
      </c>
      <c r="C59" s="0" t="n">
        <v>1328</v>
      </c>
      <c r="D59" s="0" t="s">
        <v>22</v>
      </c>
      <c r="E59" s="0" t="s">
        <v>23</v>
      </c>
      <c r="F59" s="0" t="s">
        <v>24</v>
      </c>
      <c r="I59" s="0" t="s">
        <v>25</v>
      </c>
      <c r="J59" s="0" t="s">
        <v>26</v>
      </c>
      <c r="K59" s="0" t="s">
        <v>27</v>
      </c>
      <c r="L59" s="0" t="n">
        <v>90</v>
      </c>
      <c r="M59" s="0" t="s">
        <v>107</v>
      </c>
      <c r="N59" s="0" t="s">
        <v>108</v>
      </c>
      <c r="O59" s="0" t="s">
        <v>109</v>
      </c>
      <c r="T59" s="0" t="n">
        <v>2</v>
      </c>
      <c r="U59" s="0" t="n">
        <f aca="false">SUM(P59:T59)</f>
        <v>2</v>
      </c>
    </row>
    <row r="60" customFormat="false" ht="12.5" hidden="false" customHeight="false" outlineLevel="0" collapsed="false">
      <c r="A60" s="0" t="s">
        <v>104</v>
      </c>
      <c r="B60" s="4" t="n">
        <v>38522</v>
      </c>
      <c r="C60" s="0" t="n">
        <v>1328</v>
      </c>
      <c r="D60" s="0" t="s">
        <v>22</v>
      </c>
      <c r="E60" s="0" t="s">
        <v>23</v>
      </c>
      <c r="F60" s="0" t="s">
        <v>24</v>
      </c>
      <c r="I60" s="0" t="s">
        <v>25</v>
      </c>
      <c r="J60" s="0" t="s">
        <v>26</v>
      </c>
      <c r="K60" s="0" t="s">
        <v>27</v>
      </c>
      <c r="L60" s="0" t="n">
        <v>60</v>
      </c>
      <c r="M60" s="0" t="s">
        <v>34</v>
      </c>
      <c r="N60" s="0" t="s">
        <v>35</v>
      </c>
      <c r="O60" s="0" t="s">
        <v>36</v>
      </c>
      <c r="P60" s="0" t="n">
        <v>1</v>
      </c>
      <c r="U60" s="0" t="n">
        <f aca="false">SUM(P60:T60)</f>
        <v>1</v>
      </c>
    </row>
    <row r="61" customFormat="false" ht="12.5" hidden="false" customHeight="false" outlineLevel="0" collapsed="false">
      <c r="A61" s="0" t="s">
        <v>104</v>
      </c>
      <c r="B61" s="4" t="n">
        <v>38522</v>
      </c>
      <c r="C61" s="0" t="n">
        <v>1328</v>
      </c>
      <c r="D61" s="0" t="s">
        <v>22</v>
      </c>
      <c r="E61" s="0" t="s">
        <v>23</v>
      </c>
      <c r="F61" s="0" t="s">
        <v>24</v>
      </c>
      <c r="I61" s="0" t="s">
        <v>25</v>
      </c>
      <c r="J61" s="0" t="s">
        <v>26</v>
      </c>
      <c r="K61" s="0" t="s">
        <v>27</v>
      </c>
      <c r="L61" s="0" t="n">
        <v>60</v>
      </c>
      <c r="M61" s="0" t="s">
        <v>63</v>
      </c>
      <c r="N61" s="0" t="s">
        <v>64</v>
      </c>
      <c r="O61" s="0" t="s">
        <v>75</v>
      </c>
      <c r="P61" s="0" t="n">
        <v>2</v>
      </c>
      <c r="U61" s="0" t="n">
        <f aca="false">SUM(P61:T61)</f>
        <v>2</v>
      </c>
    </row>
    <row r="62" customFormat="false" ht="12.5" hidden="false" customHeight="false" outlineLevel="0" collapsed="false">
      <c r="A62" s="0" t="s">
        <v>104</v>
      </c>
      <c r="B62" s="4" t="n">
        <v>38522</v>
      </c>
      <c r="C62" s="0" t="n">
        <v>1328</v>
      </c>
      <c r="D62" s="0" t="s">
        <v>22</v>
      </c>
      <c r="E62" s="0" t="s">
        <v>23</v>
      </c>
      <c r="F62" s="0" t="s">
        <v>24</v>
      </c>
      <c r="I62" s="0" t="s">
        <v>25</v>
      </c>
      <c r="J62" s="0" t="s">
        <v>26</v>
      </c>
      <c r="K62" s="0" t="s">
        <v>27</v>
      </c>
      <c r="L62" s="0" t="n">
        <v>60</v>
      </c>
      <c r="M62" s="0" t="s">
        <v>29</v>
      </c>
      <c r="N62" s="0" t="s">
        <v>41</v>
      </c>
      <c r="O62" s="0" t="s">
        <v>93</v>
      </c>
      <c r="P62" s="0" t="n">
        <v>3</v>
      </c>
      <c r="U62" s="0" t="n">
        <f aca="false">SUM(P62:T62)</f>
        <v>3</v>
      </c>
    </row>
    <row r="63" customFormat="false" ht="12.5" hidden="false" customHeight="false" outlineLevel="0" collapsed="false">
      <c r="A63" s="0" t="s">
        <v>104</v>
      </c>
      <c r="B63" s="4" t="n">
        <v>38522</v>
      </c>
      <c r="C63" s="0" t="n">
        <v>1328</v>
      </c>
      <c r="D63" s="0" t="s">
        <v>22</v>
      </c>
      <c r="E63" s="0" t="s">
        <v>23</v>
      </c>
      <c r="F63" s="0" t="s">
        <v>24</v>
      </c>
      <c r="I63" s="0" t="s">
        <v>25</v>
      </c>
      <c r="J63" s="0" t="s">
        <v>26</v>
      </c>
      <c r="K63" s="0" t="s">
        <v>27</v>
      </c>
      <c r="L63" s="0" t="n">
        <v>60</v>
      </c>
      <c r="M63" s="0" t="s">
        <v>101</v>
      </c>
      <c r="N63" s="0" t="s">
        <v>102</v>
      </c>
      <c r="O63" s="0" t="s">
        <v>103</v>
      </c>
      <c r="P63" s="0" t="n">
        <v>2</v>
      </c>
      <c r="U63" s="0" t="n">
        <f aca="false">SUM(P63:T63)</f>
        <v>2</v>
      </c>
    </row>
    <row r="64" customFormat="false" ht="12.5" hidden="false" customHeight="false" outlineLevel="0" collapsed="false">
      <c r="A64" s="0" t="s">
        <v>104</v>
      </c>
      <c r="B64" s="4" t="n">
        <v>38522</v>
      </c>
      <c r="C64" s="0" t="n">
        <v>1328</v>
      </c>
      <c r="D64" s="0" t="s">
        <v>22</v>
      </c>
      <c r="E64" s="0" t="s">
        <v>23</v>
      </c>
      <c r="F64" s="0" t="s">
        <v>24</v>
      </c>
      <c r="I64" s="0" t="s">
        <v>25</v>
      </c>
      <c r="J64" s="0" t="s">
        <v>26</v>
      </c>
      <c r="K64" s="0" t="s">
        <v>27</v>
      </c>
      <c r="L64" s="0" t="n">
        <v>60</v>
      </c>
      <c r="M64" s="0" t="s">
        <v>48</v>
      </c>
      <c r="N64" s="0" t="s">
        <v>66</v>
      </c>
      <c r="O64" s="0" t="s">
        <v>47</v>
      </c>
      <c r="P64" s="0" t="n">
        <v>1</v>
      </c>
      <c r="U64" s="0" t="n">
        <f aca="false">SUM(P64:T64)</f>
        <v>1</v>
      </c>
    </row>
    <row r="65" customFormat="false" ht="12.5" hidden="false" customHeight="false" outlineLevel="0" collapsed="false">
      <c r="A65" s="0" t="s">
        <v>104</v>
      </c>
      <c r="B65" s="4" t="n">
        <v>38522</v>
      </c>
      <c r="C65" s="0" t="n">
        <v>1328</v>
      </c>
      <c r="D65" s="0" t="s">
        <v>22</v>
      </c>
      <c r="E65" s="0" t="s">
        <v>23</v>
      </c>
      <c r="F65" s="0" t="s">
        <v>24</v>
      </c>
      <c r="I65" s="0" t="s">
        <v>25</v>
      </c>
      <c r="J65" s="0" t="s">
        <v>37</v>
      </c>
      <c r="K65" s="0" t="s">
        <v>27</v>
      </c>
      <c r="L65" s="0" t="n">
        <v>60</v>
      </c>
      <c r="M65" s="0" t="s">
        <v>110</v>
      </c>
      <c r="N65" s="0" t="s">
        <v>111</v>
      </c>
      <c r="O65" s="0" t="s">
        <v>47</v>
      </c>
      <c r="P65" s="0" t="n">
        <v>1</v>
      </c>
      <c r="U65" s="0" t="n">
        <f aca="false">SUM(P65:T65)</f>
        <v>1</v>
      </c>
    </row>
    <row r="66" customFormat="false" ht="12.5" hidden="false" customHeight="false" outlineLevel="0" collapsed="false">
      <c r="A66" s="0" t="s">
        <v>112</v>
      </c>
      <c r="B66" s="4" t="n">
        <v>38651</v>
      </c>
      <c r="C66" s="0" t="n">
        <v>955</v>
      </c>
      <c r="D66" s="0" t="s">
        <v>113</v>
      </c>
      <c r="E66" s="0" t="s">
        <v>114</v>
      </c>
      <c r="F66" s="0" t="s">
        <v>24</v>
      </c>
      <c r="I66" s="0" t="s">
        <v>115</v>
      </c>
      <c r="J66" s="0" t="s">
        <v>26</v>
      </c>
      <c r="K66" s="0" t="s">
        <v>116</v>
      </c>
      <c r="L66" s="0" t="n">
        <v>122</v>
      </c>
      <c r="M66" s="0" t="s">
        <v>117</v>
      </c>
      <c r="N66" s="0" t="s">
        <v>118</v>
      </c>
      <c r="O66" s="0" t="s">
        <v>119</v>
      </c>
      <c r="P66" s="0" t="n">
        <v>1</v>
      </c>
      <c r="U66" s="0" t="n">
        <f aca="false">SUM(P66:T66)</f>
        <v>1</v>
      </c>
    </row>
    <row r="67" customFormat="false" ht="12.5" hidden="false" customHeight="false" outlineLevel="0" collapsed="false">
      <c r="A67" s="0" t="s">
        <v>112</v>
      </c>
      <c r="B67" s="4" t="n">
        <v>38651</v>
      </c>
      <c r="C67" s="0" t="n">
        <v>955</v>
      </c>
      <c r="D67" s="0" t="s">
        <v>113</v>
      </c>
      <c r="E67" s="0" t="s">
        <v>114</v>
      </c>
      <c r="F67" s="0" t="s">
        <v>24</v>
      </c>
      <c r="I67" s="0" t="s">
        <v>115</v>
      </c>
      <c r="J67" s="0" t="s">
        <v>26</v>
      </c>
      <c r="K67" s="0" t="s">
        <v>116</v>
      </c>
      <c r="L67" s="0" t="n">
        <v>122</v>
      </c>
      <c r="M67" s="0" t="s">
        <v>120</v>
      </c>
      <c r="N67" s="0" t="s">
        <v>121</v>
      </c>
      <c r="O67" s="0" t="s">
        <v>122</v>
      </c>
      <c r="P67" s="0" t="n">
        <v>1</v>
      </c>
      <c r="U67" s="0" t="n">
        <f aca="false">SUM(P67:T67)</f>
        <v>1</v>
      </c>
    </row>
    <row r="68" customFormat="false" ht="12.5" hidden="false" customHeight="false" outlineLevel="0" collapsed="false">
      <c r="A68" s="0" t="s">
        <v>112</v>
      </c>
      <c r="B68" s="4" t="n">
        <v>38651</v>
      </c>
      <c r="C68" s="0" t="n">
        <v>955</v>
      </c>
      <c r="D68" s="0" t="s">
        <v>113</v>
      </c>
      <c r="E68" s="0" t="s">
        <v>114</v>
      </c>
      <c r="F68" s="0" t="s">
        <v>24</v>
      </c>
      <c r="I68" s="0" t="s">
        <v>115</v>
      </c>
      <c r="J68" s="0" t="s">
        <v>26</v>
      </c>
      <c r="K68" s="0" t="s">
        <v>116</v>
      </c>
      <c r="L68" s="0" t="n">
        <v>122</v>
      </c>
      <c r="M68" s="0" t="s">
        <v>110</v>
      </c>
      <c r="N68" s="0" t="s">
        <v>123</v>
      </c>
      <c r="O68" s="0" t="s">
        <v>124</v>
      </c>
      <c r="P68" s="0" t="n">
        <v>30</v>
      </c>
      <c r="U68" s="0" t="n">
        <f aca="false">SUM(P68:T68)</f>
        <v>30</v>
      </c>
    </row>
    <row r="69" customFormat="false" ht="12.5" hidden="false" customHeight="false" outlineLevel="0" collapsed="false">
      <c r="A69" s="0" t="s">
        <v>112</v>
      </c>
      <c r="B69" s="4" t="n">
        <v>38651</v>
      </c>
      <c r="C69" s="0" t="n">
        <v>955</v>
      </c>
      <c r="D69" s="0" t="s">
        <v>113</v>
      </c>
      <c r="E69" s="0" t="s">
        <v>114</v>
      </c>
      <c r="F69" s="0" t="s">
        <v>24</v>
      </c>
      <c r="I69" s="0" t="s">
        <v>115</v>
      </c>
      <c r="J69" s="0" t="s">
        <v>26</v>
      </c>
      <c r="K69" s="0" t="s">
        <v>116</v>
      </c>
      <c r="L69" s="0" t="n">
        <v>122</v>
      </c>
      <c r="M69" s="0" t="s">
        <v>29</v>
      </c>
      <c r="N69" s="0" t="s">
        <v>51</v>
      </c>
      <c r="O69" s="0" t="s">
        <v>52</v>
      </c>
      <c r="S69" s="1" t="n">
        <v>1</v>
      </c>
      <c r="U69" s="0" t="n">
        <f aca="false">SUM(P69:T69)</f>
        <v>1</v>
      </c>
    </row>
    <row r="70" customFormat="false" ht="12.5" hidden="false" customHeight="false" outlineLevel="0" collapsed="false">
      <c r="A70" s="0" t="s">
        <v>112</v>
      </c>
      <c r="B70" s="4" t="n">
        <v>38651</v>
      </c>
      <c r="C70" s="0" t="n">
        <v>955</v>
      </c>
      <c r="D70" s="0" t="s">
        <v>113</v>
      </c>
      <c r="E70" s="0" t="s">
        <v>114</v>
      </c>
      <c r="F70" s="0" t="s">
        <v>24</v>
      </c>
      <c r="I70" s="0" t="s">
        <v>115</v>
      </c>
      <c r="J70" s="0" t="s">
        <v>26</v>
      </c>
      <c r="K70" s="0" t="s">
        <v>116</v>
      </c>
      <c r="L70" s="0" t="n">
        <v>122</v>
      </c>
      <c r="M70" s="0" t="s">
        <v>125</v>
      </c>
      <c r="N70" s="0" t="s">
        <v>126</v>
      </c>
      <c r="O70" s="0" t="s">
        <v>47</v>
      </c>
      <c r="P70" s="0" t="n">
        <v>1</v>
      </c>
      <c r="U70" s="0" t="n">
        <f aca="false">SUM(P70:T70)</f>
        <v>1</v>
      </c>
    </row>
    <row r="71" customFormat="false" ht="12.5" hidden="false" customHeight="false" outlineLevel="0" collapsed="false">
      <c r="A71" s="0" t="s">
        <v>112</v>
      </c>
      <c r="B71" s="4" t="n">
        <v>38651</v>
      </c>
      <c r="C71" s="0" t="n">
        <v>955</v>
      </c>
      <c r="D71" s="0" t="s">
        <v>113</v>
      </c>
      <c r="E71" s="0" t="s">
        <v>114</v>
      </c>
      <c r="F71" s="0" t="s">
        <v>24</v>
      </c>
      <c r="I71" s="0" t="s">
        <v>115</v>
      </c>
      <c r="J71" s="0" t="s">
        <v>26</v>
      </c>
      <c r="K71" s="0" t="s">
        <v>116</v>
      </c>
      <c r="L71" s="0" t="n">
        <v>122</v>
      </c>
      <c r="M71" s="0" t="s">
        <v>63</v>
      </c>
      <c r="N71" s="0" t="s">
        <v>99</v>
      </c>
      <c r="O71" s="0" t="s">
        <v>100</v>
      </c>
      <c r="P71" s="0" t="n">
        <v>1</v>
      </c>
      <c r="U71" s="0" t="n">
        <f aca="false">SUM(P71:T71)</f>
        <v>1</v>
      </c>
    </row>
    <row r="72" customFormat="false" ht="12.5" hidden="false" customHeight="false" outlineLevel="0" collapsed="false">
      <c r="A72" s="0" t="s">
        <v>127</v>
      </c>
      <c r="B72" s="4" t="n">
        <v>38851</v>
      </c>
      <c r="C72" s="0" t="n">
        <v>1300</v>
      </c>
      <c r="D72" s="0" t="s">
        <v>22</v>
      </c>
      <c r="E72" s="0" t="s">
        <v>23</v>
      </c>
      <c r="F72" s="0" t="s">
        <v>24</v>
      </c>
      <c r="I72" s="0" t="s">
        <v>25</v>
      </c>
      <c r="J72" s="0" t="s">
        <v>128</v>
      </c>
      <c r="K72" s="0" t="s">
        <v>27</v>
      </c>
      <c r="L72" s="0" t="n">
        <v>65</v>
      </c>
      <c r="M72" s="0" t="s">
        <v>94</v>
      </c>
      <c r="N72" s="0" t="s">
        <v>105</v>
      </c>
      <c r="O72" s="0" t="s">
        <v>106</v>
      </c>
      <c r="P72" s="5" t="n">
        <v>30</v>
      </c>
      <c r="U72" s="0" t="n">
        <f aca="false">SUM(P72:T72)</f>
        <v>30</v>
      </c>
    </row>
    <row r="73" customFormat="false" ht="12.5" hidden="false" customHeight="false" outlineLevel="0" collapsed="false">
      <c r="A73" s="0" t="s">
        <v>127</v>
      </c>
      <c r="B73" s="4" t="n">
        <v>38851</v>
      </c>
      <c r="C73" s="0" t="n">
        <v>1300</v>
      </c>
      <c r="D73" s="0" t="s">
        <v>22</v>
      </c>
      <c r="E73" s="0" t="s">
        <v>23</v>
      </c>
      <c r="F73" s="0" t="s">
        <v>24</v>
      </c>
      <c r="I73" s="0" t="s">
        <v>25</v>
      </c>
      <c r="J73" s="0" t="s">
        <v>128</v>
      </c>
      <c r="K73" s="0" t="s">
        <v>27</v>
      </c>
      <c r="L73" s="0" t="n">
        <v>65</v>
      </c>
      <c r="M73" s="0" t="s">
        <v>34</v>
      </c>
      <c r="N73" s="0" t="s">
        <v>35</v>
      </c>
      <c r="O73" s="0" t="s">
        <v>36</v>
      </c>
      <c r="P73" s="0" t="n">
        <v>1</v>
      </c>
      <c r="U73" s="0" t="n">
        <f aca="false">SUM(P73:T73)</f>
        <v>1</v>
      </c>
    </row>
    <row r="74" customFormat="false" ht="12.5" hidden="false" customHeight="false" outlineLevel="0" collapsed="false">
      <c r="A74" s="0" t="s">
        <v>127</v>
      </c>
      <c r="B74" s="4" t="n">
        <v>38851</v>
      </c>
      <c r="C74" s="0" t="n">
        <v>1300</v>
      </c>
      <c r="D74" s="0" t="s">
        <v>22</v>
      </c>
      <c r="E74" s="0" t="s">
        <v>23</v>
      </c>
      <c r="F74" s="0" t="s">
        <v>24</v>
      </c>
      <c r="I74" s="0" t="s">
        <v>25</v>
      </c>
      <c r="J74" s="0" t="s">
        <v>26</v>
      </c>
      <c r="K74" s="0" t="s">
        <v>27</v>
      </c>
      <c r="L74" s="0" t="n">
        <v>65</v>
      </c>
      <c r="M74" s="0" t="s">
        <v>73</v>
      </c>
      <c r="N74" s="0" t="s">
        <v>74</v>
      </c>
      <c r="O74" s="0" t="s">
        <v>47</v>
      </c>
      <c r="P74" s="5" t="n">
        <v>10</v>
      </c>
      <c r="U74" s="0" t="n">
        <f aca="false">SUM(P74:T74)</f>
        <v>10</v>
      </c>
    </row>
    <row r="75" customFormat="false" ht="12.5" hidden="false" customHeight="false" outlineLevel="0" collapsed="false">
      <c r="A75" s="0" t="s">
        <v>127</v>
      </c>
      <c r="B75" s="4" t="n">
        <v>38851</v>
      </c>
      <c r="C75" s="0" t="n">
        <v>1300</v>
      </c>
      <c r="D75" s="0" t="s">
        <v>22</v>
      </c>
      <c r="E75" s="0" t="s">
        <v>23</v>
      </c>
      <c r="F75" s="0" t="s">
        <v>24</v>
      </c>
      <c r="I75" s="0" t="s">
        <v>25</v>
      </c>
      <c r="J75" s="0" t="s">
        <v>128</v>
      </c>
      <c r="K75" s="0" t="s">
        <v>27</v>
      </c>
      <c r="L75" s="0" t="n">
        <v>65</v>
      </c>
      <c r="M75" s="0" t="s">
        <v>29</v>
      </c>
      <c r="N75" s="0" t="s">
        <v>41</v>
      </c>
      <c r="O75" s="0" t="s">
        <v>129</v>
      </c>
      <c r="P75" s="0" t="n">
        <v>2</v>
      </c>
      <c r="U75" s="0" t="n">
        <f aca="false">SUM(P75:T75)</f>
        <v>2</v>
      </c>
    </row>
    <row r="76" customFormat="false" ht="12.5" hidden="false" customHeight="false" outlineLevel="0" collapsed="false">
      <c r="A76" s="0" t="s">
        <v>127</v>
      </c>
      <c r="B76" s="4" t="n">
        <v>38851</v>
      </c>
      <c r="C76" s="0" t="n">
        <v>1300</v>
      </c>
      <c r="D76" s="0" t="s">
        <v>22</v>
      </c>
      <c r="E76" s="0" t="s">
        <v>23</v>
      </c>
      <c r="F76" s="0" t="s">
        <v>24</v>
      </c>
      <c r="I76" s="0" t="s">
        <v>25</v>
      </c>
      <c r="J76" s="0" t="s">
        <v>128</v>
      </c>
      <c r="K76" s="0" t="s">
        <v>27</v>
      </c>
      <c r="L76" s="0" t="n">
        <v>65</v>
      </c>
      <c r="M76" s="0" t="s">
        <v>43</v>
      </c>
      <c r="N76" s="0" t="s">
        <v>44</v>
      </c>
      <c r="O76" s="0" t="s">
        <v>45</v>
      </c>
      <c r="P76" s="0" t="n">
        <v>50</v>
      </c>
      <c r="U76" s="0" t="n">
        <f aca="false">SUM(P76:T76)</f>
        <v>50</v>
      </c>
    </row>
    <row r="77" customFormat="false" ht="12.5" hidden="false" customHeight="false" outlineLevel="0" collapsed="false">
      <c r="A77" s="0" t="s">
        <v>127</v>
      </c>
      <c r="B77" s="4" t="n">
        <v>38851</v>
      </c>
      <c r="C77" s="0" t="n">
        <v>1300</v>
      </c>
      <c r="D77" s="0" t="s">
        <v>22</v>
      </c>
      <c r="E77" s="0" t="s">
        <v>23</v>
      </c>
      <c r="F77" s="0" t="s">
        <v>24</v>
      </c>
      <c r="I77" s="0" t="s">
        <v>25</v>
      </c>
      <c r="J77" s="0" t="s">
        <v>26</v>
      </c>
      <c r="K77" s="0" t="s">
        <v>27</v>
      </c>
      <c r="L77" s="0" t="n">
        <v>65</v>
      </c>
      <c r="M77" s="0" t="s">
        <v>101</v>
      </c>
      <c r="N77" s="0" t="s">
        <v>102</v>
      </c>
      <c r="O77" s="0" t="s">
        <v>103</v>
      </c>
      <c r="P77" s="5" t="n">
        <v>2</v>
      </c>
      <c r="U77" s="0" t="n">
        <f aca="false">SUM(P77:T77)</f>
        <v>2</v>
      </c>
    </row>
    <row r="78" customFormat="false" ht="12.5" hidden="false" customHeight="false" outlineLevel="0" collapsed="false">
      <c r="A78" s="0" t="s">
        <v>127</v>
      </c>
      <c r="B78" s="4" t="n">
        <v>38851</v>
      </c>
      <c r="C78" s="0" t="n">
        <v>1300</v>
      </c>
      <c r="D78" s="0" t="s">
        <v>22</v>
      </c>
      <c r="E78" s="0" t="s">
        <v>23</v>
      </c>
      <c r="F78" s="0" t="s">
        <v>24</v>
      </c>
      <c r="I78" s="0" t="s">
        <v>25</v>
      </c>
      <c r="J78" s="0" t="s">
        <v>26</v>
      </c>
      <c r="K78" s="0" t="s">
        <v>27</v>
      </c>
      <c r="L78" s="0" t="n">
        <v>65</v>
      </c>
      <c r="M78" s="0" t="s">
        <v>130</v>
      </c>
      <c r="N78" s="0" t="s">
        <v>131</v>
      </c>
      <c r="O78" s="0" t="s">
        <v>79</v>
      </c>
      <c r="P78" s="5" t="n">
        <v>2</v>
      </c>
      <c r="U78" s="0" t="n">
        <f aca="false">SUM(P78:T78)</f>
        <v>2</v>
      </c>
    </row>
    <row r="79" customFormat="false" ht="12.5" hidden="false" customHeight="false" outlineLevel="0" collapsed="false">
      <c r="A79" s="0" t="s">
        <v>127</v>
      </c>
      <c r="B79" s="4" t="n">
        <v>38851</v>
      </c>
      <c r="C79" s="0" t="n">
        <v>1300</v>
      </c>
      <c r="D79" s="0" t="s">
        <v>22</v>
      </c>
      <c r="E79" s="0" t="s">
        <v>23</v>
      </c>
      <c r="F79" s="0" t="s">
        <v>24</v>
      </c>
      <c r="I79" s="0" t="s">
        <v>25</v>
      </c>
      <c r="J79" s="0" t="s">
        <v>128</v>
      </c>
      <c r="K79" s="0" t="s">
        <v>27</v>
      </c>
      <c r="L79" s="0" t="n">
        <v>65</v>
      </c>
      <c r="M79" s="0" t="s">
        <v>132</v>
      </c>
      <c r="N79" s="0" t="s">
        <v>133</v>
      </c>
      <c r="O79" s="0" t="s">
        <v>134</v>
      </c>
      <c r="P79" s="5" t="n">
        <v>1</v>
      </c>
      <c r="Q79" s="0" t="n">
        <v>1</v>
      </c>
      <c r="U79" s="0" t="n">
        <f aca="false">SUM(P79:T79)</f>
        <v>2</v>
      </c>
    </row>
    <row r="80" customFormat="false" ht="12.5" hidden="false" customHeight="false" outlineLevel="0" collapsed="false">
      <c r="A80" s="0" t="s">
        <v>127</v>
      </c>
      <c r="B80" s="4" t="n">
        <v>38851</v>
      </c>
      <c r="C80" s="0" t="n">
        <v>1300</v>
      </c>
      <c r="D80" s="0" t="s">
        <v>22</v>
      </c>
      <c r="E80" s="0" t="s">
        <v>23</v>
      </c>
      <c r="F80" s="0" t="s">
        <v>24</v>
      </c>
      <c r="I80" s="0" t="s">
        <v>25</v>
      </c>
      <c r="J80" s="0" t="s">
        <v>26</v>
      </c>
      <c r="K80" s="0" t="s">
        <v>27</v>
      </c>
      <c r="L80" s="0" t="n">
        <v>65</v>
      </c>
      <c r="M80" s="0" t="s">
        <v>29</v>
      </c>
      <c r="N80" s="0" t="s">
        <v>51</v>
      </c>
      <c r="O80" s="0" t="s">
        <v>52</v>
      </c>
      <c r="P80" s="0" t="n">
        <v>10</v>
      </c>
      <c r="U80" s="0" t="n">
        <f aca="false">SUM(P80:T80)</f>
        <v>10</v>
      </c>
    </row>
    <row r="81" customFormat="false" ht="12.5" hidden="false" customHeight="false" outlineLevel="0" collapsed="false">
      <c r="A81" s="0" t="s">
        <v>127</v>
      </c>
      <c r="B81" s="4" t="n">
        <v>38851</v>
      </c>
      <c r="C81" s="0" t="n">
        <v>1300</v>
      </c>
      <c r="D81" s="0" t="s">
        <v>22</v>
      </c>
      <c r="E81" s="0" t="s">
        <v>23</v>
      </c>
      <c r="F81" s="0" t="s">
        <v>24</v>
      </c>
      <c r="I81" s="0" t="s">
        <v>25</v>
      </c>
      <c r="J81" s="0" t="s">
        <v>26</v>
      </c>
      <c r="K81" s="0" t="s">
        <v>27</v>
      </c>
      <c r="L81" s="0" t="n">
        <v>65</v>
      </c>
      <c r="M81" s="0" t="s">
        <v>29</v>
      </c>
      <c r="N81" s="0" t="s">
        <v>80</v>
      </c>
      <c r="O81" s="0" t="s">
        <v>81</v>
      </c>
      <c r="P81" s="0" t="n">
        <v>10</v>
      </c>
      <c r="U81" s="0" t="n">
        <f aca="false">SUM(P81:T81)</f>
        <v>10</v>
      </c>
    </row>
    <row r="82" customFormat="false" ht="12.5" hidden="false" customHeight="false" outlineLevel="0" collapsed="false">
      <c r="A82" s="0" t="s">
        <v>127</v>
      </c>
      <c r="B82" s="4" t="n">
        <v>38851</v>
      </c>
      <c r="C82" s="0" t="n">
        <v>1300</v>
      </c>
      <c r="D82" s="0" t="s">
        <v>22</v>
      </c>
      <c r="E82" s="0" t="s">
        <v>23</v>
      </c>
      <c r="F82" s="0" t="s">
        <v>24</v>
      </c>
      <c r="I82" s="0" t="s">
        <v>25</v>
      </c>
      <c r="J82" s="0" t="s">
        <v>26</v>
      </c>
      <c r="K82" s="0" t="s">
        <v>27</v>
      </c>
      <c r="L82" s="0" t="n">
        <v>65</v>
      </c>
      <c r="M82" s="0" t="s">
        <v>29</v>
      </c>
      <c r="N82" s="0" t="s">
        <v>30</v>
      </c>
      <c r="O82" s="0" t="s">
        <v>135</v>
      </c>
      <c r="P82" s="5" t="n">
        <v>2</v>
      </c>
      <c r="U82" s="0" t="n">
        <f aca="false">SUM(P82:T82)</f>
        <v>2</v>
      </c>
    </row>
    <row r="83" customFormat="false" ht="12.5" hidden="false" customHeight="false" outlineLevel="0" collapsed="false">
      <c r="A83" s="0" t="s">
        <v>127</v>
      </c>
      <c r="B83" s="4" t="n">
        <v>38851</v>
      </c>
      <c r="C83" s="0" t="n">
        <v>1300</v>
      </c>
      <c r="D83" s="0" t="s">
        <v>22</v>
      </c>
      <c r="E83" s="0" t="s">
        <v>23</v>
      </c>
      <c r="F83" s="0" t="s">
        <v>24</v>
      </c>
      <c r="I83" s="0" t="s">
        <v>25</v>
      </c>
      <c r="J83" s="0" t="s">
        <v>26</v>
      </c>
      <c r="K83" s="0" t="s">
        <v>27</v>
      </c>
      <c r="L83" s="0" t="n">
        <v>65</v>
      </c>
      <c r="M83" s="0" t="s">
        <v>59</v>
      </c>
      <c r="N83" s="0" t="s">
        <v>60</v>
      </c>
      <c r="O83" s="0" t="s">
        <v>47</v>
      </c>
      <c r="P83" s="0" t="n">
        <v>2</v>
      </c>
      <c r="U83" s="0" t="n">
        <f aca="false">SUM(P83:T83)</f>
        <v>2</v>
      </c>
    </row>
    <row r="84" customFormat="false" ht="12.5" hidden="false" customHeight="false" outlineLevel="0" collapsed="false">
      <c r="A84" s="0" t="s">
        <v>127</v>
      </c>
      <c r="B84" s="4" t="n">
        <v>38851</v>
      </c>
      <c r="C84" s="0" t="n">
        <v>1300</v>
      </c>
      <c r="D84" s="0" t="s">
        <v>22</v>
      </c>
      <c r="E84" s="0" t="s">
        <v>23</v>
      </c>
      <c r="F84" s="0" t="s">
        <v>24</v>
      </c>
      <c r="I84" s="0" t="s">
        <v>25</v>
      </c>
      <c r="J84" s="0" t="s">
        <v>128</v>
      </c>
      <c r="K84" s="0" t="s">
        <v>27</v>
      </c>
      <c r="L84" s="0" t="n">
        <v>65</v>
      </c>
      <c r="M84" s="0" t="s">
        <v>29</v>
      </c>
      <c r="N84" s="0" t="s">
        <v>136</v>
      </c>
      <c r="O84" s="0" t="s">
        <v>137</v>
      </c>
      <c r="P84" s="5" t="n">
        <v>1</v>
      </c>
      <c r="T84" s="0" t="s">
        <v>70</v>
      </c>
      <c r="U84" s="0" t="n">
        <f aca="false">SUM(P84:T84)</f>
        <v>1</v>
      </c>
    </row>
    <row r="85" customFormat="false" ht="12.5" hidden="false" customHeight="false" outlineLevel="0" collapsed="false">
      <c r="A85" s="0" t="s">
        <v>138</v>
      </c>
      <c r="B85" s="4" t="n">
        <v>38852</v>
      </c>
      <c r="D85" s="0" t="s">
        <v>22</v>
      </c>
      <c r="E85" s="0" t="s">
        <v>23</v>
      </c>
      <c r="F85" s="0" t="s">
        <v>139</v>
      </c>
      <c r="I85" s="0" t="s">
        <v>25</v>
      </c>
      <c r="J85" s="0" t="s">
        <v>26</v>
      </c>
      <c r="K85" s="0" t="s">
        <v>27</v>
      </c>
      <c r="M85" s="0" t="s">
        <v>48</v>
      </c>
      <c r="N85" s="0" t="s">
        <v>66</v>
      </c>
      <c r="O85" s="0" t="s">
        <v>67</v>
      </c>
      <c r="S85" s="1" t="n">
        <v>1</v>
      </c>
      <c r="U85" s="0" t="n">
        <f aca="false">SUM(P85:T85)</f>
        <v>1</v>
      </c>
    </row>
    <row r="86" customFormat="false" ht="12.5" hidden="false" customHeight="false" outlineLevel="0" collapsed="false">
      <c r="A86" s="0" t="s">
        <v>140</v>
      </c>
      <c r="B86" s="4" t="n">
        <v>38852</v>
      </c>
      <c r="D86" s="0" t="s">
        <v>22</v>
      </c>
      <c r="E86" s="0" t="s">
        <v>23</v>
      </c>
      <c r="F86" s="0" t="s">
        <v>139</v>
      </c>
      <c r="I86" s="0" t="s">
        <v>25</v>
      </c>
      <c r="J86" s="0" t="s">
        <v>141</v>
      </c>
      <c r="K86" s="0" t="s">
        <v>27</v>
      </c>
      <c r="M86" s="0" t="s">
        <v>43</v>
      </c>
      <c r="N86" s="0" t="s">
        <v>44</v>
      </c>
      <c r="O86" s="0" t="s">
        <v>45</v>
      </c>
      <c r="S86" s="1" t="n">
        <v>2</v>
      </c>
      <c r="U86" s="0" t="n">
        <f aca="false">SUM(P86:T86)</f>
        <v>2</v>
      </c>
    </row>
    <row r="87" customFormat="false" ht="12.5" hidden="false" customHeight="false" outlineLevel="0" collapsed="false">
      <c r="A87" s="0" t="s">
        <v>140</v>
      </c>
      <c r="B87" s="4" t="n">
        <v>38852</v>
      </c>
      <c r="D87" s="0" t="s">
        <v>22</v>
      </c>
      <c r="E87" s="0" t="s">
        <v>23</v>
      </c>
      <c r="F87" s="0" t="s">
        <v>139</v>
      </c>
      <c r="I87" s="0" t="s">
        <v>25</v>
      </c>
      <c r="J87" s="0" t="s">
        <v>141</v>
      </c>
      <c r="K87" s="0" t="s">
        <v>27</v>
      </c>
      <c r="M87" s="0" t="s">
        <v>94</v>
      </c>
      <c r="N87" s="0" t="s">
        <v>95</v>
      </c>
      <c r="O87" s="0" t="s">
        <v>96</v>
      </c>
      <c r="S87" s="1" t="n">
        <v>2</v>
      </c>
      <c r="U87" s="0" t="n">
        <f aca="false">SUM(P87:T87)</f>
        <v>2</v>
      </c>
    </row>
    <row r="88" customFormat="false" ht="12.5" hidden="false" customHeight="false" outlineLevel="0" collapsed="false">
      <c r="A88" s="0" t="s">
        <v>140</v>
      </c>
      <c r="B88" s="4" t="n">
        <v>38852</v>
      </c>
      <c r="D88" s="0" t="s">
        <v>22</v>
      </c>
      <c r="E88" s="0" t="s">
        <v>23</v>
      </c>
      <c r="F88" s="0" t="s">
        <v>139</v>
      </c>
      <c r="I88" s="0" t="s">
        <v>25</v>
      </c>
      <c r="J88" s="0" t="s">
        <v>141</v>
      </c>
      <c r="K88" s="0" t="s">
        <v>27</v>
      </c>
      <c r="M88" s="0" t="s">
        <v>48</v>
      </c>
      <c r="N88" s="0" t="s">
        <v>66</v>
      </c>
      <c r="O88" s="0" t="s">
        <v>67</v>
      </c>
      <c r="S88" s="1" t="n">
        <v>8</v>
      </c>
      <c r="U88" s="0" t="n">
        <f aca="false">SUM(P88:T88)</f>
        <v>8</v>
      </c>
    </row>
    <row r="89" customFormat="false" ht="12.5" hidden="false" customHeight="false" outlineLevel="0" collapsed="false">
      <c r="A89" s="0" t="s">
        <v>140</v>
      </c>
      <c r="B89" s="4" t="n">
        <v>38852</v>
      </c>
      <c r="D89" s="0" t="s">
        <v>22</v>
      </c>
      <c r="E89" s="0" t="s">
        <v>23</v>
      </c>
      <c r="F89" s="0" t="s">
        <v>139</v>
      </c>
      <c r="I89" s="0" t="s">
        <v>25</v>
      </c>
      <c r="J89" s="0" t="s">
        <v>141</v>
      </c>
      <c r="K89" s="0" t="s">
        <v>27</v>
      </c>
      <c r="M89" s="0" t="s">
        <v>29</v>
      </c>
      <c r="N89" s="0" t="s">
        <v>51</v>
      </c>
      <c r="O89" s="0" t="s">
        <v>52</v>
      </c>
      <c r="S89" s="1" t="n">
        <v>5</v>
      </c>
      <c r="U89" s="0" t="n">
        <f aca="false">SUM(P89:T89)</f>
        <v>5</v>
      </c>
    </row>
    <row r="90" customFormat="false" ht="12.5" hidden="false" customHeight="false" outlineLevel="0" collapsed="false">
      <c r="A90" s="0" t="s">
        <v>140</v>
      </c>
      <c r="B90" s="4" t="n">
        <v>38852</v>
      </c>
      <c r="D90" s="0" t="s">
        <v>22</v>
      </c>
      <c r="E90" s="0" t="s">
        <v>23</v>
      </c>
      <c r="F90" s="0" t="s">
        <v>139</v>
      </c>
      <c r="I90" s="0" t="s">
        <v>25</v>
      </c>
      <c r="J90" s="0" t="s">
        <v>141</v>
      </c>
      <c r="K90" s="0" t="s">
        <v>27</v>
      </c>
      <c r="M90" s="0" t="s">
        <v>73</v>
      </c>
      <c r="N90" s="0" t="s">
        <v>142</v>
      </c>
      <c r="O90" s="0" t="s">
        <v>143</v>
      </c>
      <c r="S90" s="1" t="n">
        <v>2</v>
      </c>
      <c r="U90" s="0" t="n">
        <f aca="false">SUM(P90:T90)</f>
        <v>2</v>
      </c>
    </row>
    <row r="91" customFormat="false" ht="12.5" hidden="false" customHeight="false" outlineLevel="0" collapsed="false">
      <c r="A91" s="0" t="s">
        <v>140</v>
      </c>
      <c r="B91" s="4" t="n">
        <v>38852</v>
      </c>
      <c r="D91" s="0" t="s">
        <v>22</v>
      </c>
      <c r="E91" s="0" t="s">
        <v>23</v>
      </c>
      <c r="F91" s="0" t="s">
        <v>139</v>
      </c>
      <c r="I91" s="0" t="s">
        <v>25</v>
      </c>
      <c r="J91" s="0" t="s">
        <v>141</v>
      </c>
      <c r="K91" s="0" t="s">
        <v>27</v>
      </c>
      <c r="M91" s="0" t="s">
        <v>53</v>
      </c>
      <c r="N91" s="0" t="s">
        <v>54</v>
      </c>
      <c r="O91" s="0" t="s">
        <v>55</v>
      </c>
      <c r="S91" s="1" t="n">
        <v>1</v>
      </c>
      <c r="U91" s="0" t="n">
        <f aca="false">SUM(P91:T91)</f>
        <v>1</v>
      </c>
    </row>
    <row r="92" customFormat="false" ht="12.5" hidden="false" customHeight="false" outlineLevel="0" collapsed="false">
      <c r="A92" s="0" t="s">
        <v>140</v>
      </c>
      <c r="B92" s="4" t="n">
        <v>38852</v>
      </c>
      <c r="D92" s="0" t="s">
        <v>22</v>
      </c>
      <c r="E92" s="0" t="s">
        <v>23</v>
      </c>
      <c r="F92" s="0" t="s">
        <v>139</v>
      </c>
      <c r="I92" s="0" t="s">
        <v>25</v>
      </c>
      <c r="J92" s="0" t="s">
        <v>141</v>
      </c>
      <c r="K92" s="0" t="s">
        <v>27</v>
      </c>
      <c r="M92" s="0" t="s">
        <v>48</v>
      </c>
      <c r="N92" s="0" t="s">
        <v>144</v>
      </c>
      <c r="O92" s="0" t="s">
        <v>145</v>
      </c>
      <c r="S92" s="1" t="n">
        <v>1</v>
      </c>
      <c r="U92" s="0" t="n">
        <f aca="false">SUM(P92:T92)</f>
        <v>1</v>
      </c>
    </row>
    <row r="93" customFormat="false" ht="12.5" hidden="false" customHeight="false" outlineLevel="0" collapsed="false">
      <c r="A93" s="0" t="s">
        <v>140</v>
      </c>
      <c r="B93" s="4" t="n">
        <v>38852</v>
      </c>
      <c r="D93" s="0" t="s">
        <v>22</v>
      </c>
      <c r="E93" s="0" t="s">
        <v>23</v>
      </c>
      <c r="F93" s="0" t="s">
        <v>139</v>
      </c>
      <c r="I93" s="0" t="s">
        <v>25</v>
      </c>
      <c r="J93" s="0" t="s">
        <v>141</v>
      </c>
      <c r="K93" s="0" t="s">
        <v>27</v>
      </c>
      <c r="M93" s="0" t="s">
        <v>29</v>
      </c>
      <c r="N93" s="0" t="s">
        <v>80</v>
      </c>
      <c r="O93" s="0" t="s">
        <v>81</v>
      </c>
      <c r="S93" s="1" t="n">
        <v>1</v>
      </c>
      <c r="U93" s="0" t="n">
        <f aca="false">SUM(P93:T93)</f>
        <v>1</v>
      </c>
    </row>
    <row r="94" customFormat="false" ht="12.5" hidden="false" customHeight="false" outlineLevel="0" collapsed="false">
      <c r="A94" s="0" t="s">
        <v>146</v>
      </c>
      <c r="B94" s="4" t="n">
        <v>38853</v>
      </c>
      <c r="D94" s="0" t="s">
        <v>22</v>
      </c>
      <c r="E94" s="0" t="s">
        <v>23</v>
      </c>
      <c r="F94" s="0" t="s">
        <v>139</v>
      </c>
      <c r="I94" s="0" t="s">
        <v>25</v>
      </c>
      <c r="J94" s="0" t="s">
        <v>147</v>
      </c>
      <c r="K94" s="0" t="s">
        <v>27</v>
      </c>
      <c r="L94" s="0" t="n">
        <v>90</v>
      </c>
      <c r="M94" s="0" t="s">
        <v>48</v>
      </c>
      <c r="N94" s="0" t="s">
        <v>49</v>
      </c>
      <c r="O94" s="0" t="s">
        <v>50</v>
      </c>
      <c r="S94" s="1" t="n">
        <v>4</v>
      </c>
      <c r="U94" s="0" t="n">
        <f aca="false">SUM(P94:T94)</f>
        <v>4</v>
      </c>
    </row>
    <row r="95" customFormat="false" ht="12.5" hidden="false" customHeight="false" outlineLevel="0" collapsed="false">
      <c r="A95" s="0" t="s">
        <v>146</v>
      </c>
      <c r="B95" s="4" t="n">
        <v>38853</v>
      </c>
      <c r="D95" s="0" t="s">
        <v>22</v>
      </c>
      <c r="E95" s="0" t="s">
        <v>23</v>
      </c>
      <c r="F95" s="0" t="s">
        <v>139</v>
      </c>
      <c r="I95" s="0" t="s">
        <v>25</v>
      </c>
      <c r="J95" s="0" t="s">
        <v>147</v>
      </c>
      <c r="K95" s="0" t="s">
        <v>27</v>
      </c>
      <c r="L95" s="0" t="n">
        <v>90</v>
      </c>
      <c r="M95" s="0" t="s">
        <v>29</v>
      </c>
      <c r="N95" s="0" t="s">
        <v>136</v>
      </c>
      <c r="O95" s="0" t="s">
        <v>148</v>
      </c>
      <c r="P95" s="0" t="n">
        <v>1</v>
      </c>
      <c r="U95" s="0" t="n">
        <f aca="false">SUM(P95:T95)</f>
        <v>1</v>
      </c>
    </row>
    <row r="96" customFormat="false" ht="12.5" hidden="false" customHeight="false" outlineLevel="0" collapsed="false">
      <c r="A96" s="0" t="s">
        <v>146</v>
      </c>
      <c r="B96" s="4" t="n">
        <v>38853</v>
      </c>
      <c r="D96" s="0" t="s">
        <v>22</v>
      </c>
      <c r="E96" s="0" t="s">
        <v>23</v>
      </c>
      <c r="F96" s="0" t="s">
        <v>139</v>
      </c>
      <c r="I96" s="0" t="s">
        <v>25</v>
      </c>
      <c r="J96" s="0" t="s">
        <v>147</v>
      </c>
      <c r="K96" s="0" t="s">
        <v>27</v>
      </c>
      <c r="L96" s="0" t="n">
        <v>90</v>
      </c>
      <c r="M96" s="0" t="s">
        <v>117</v>
      </c>
      <c r="N96" s="0" t="s">
        <v>118</v>
      </c>
      <c r="O96" s="0" t="s">
        <v>119</v>
      </c>
      <c r="P96" s="0" t="n">
        <v>1</v>
      </c>
      <c r="U96" s="0" t="n">
        <f aca="false">SUM(P96:T96)</f>
        <v>1</v>
      </c>
    </row>
    <row r="97" customFormat="false" ht="12.5" hidden="false" customHeight="false" outlineLevel="0" collapsed="false">
      <c r="A97" s="0" t="s">
        <v>146</v>
      </c>
      <c r="B97" s="4" t="n">
        <v>38853</v>
      </c>
      <c r="D97" s="0" t="s">
        <v>22</v>
      </c>
      <c r="E97" s="0" t="s">
        <v>23</v>
      </c>
      <c r="F97" s="0" t="s">
        <v>139</v>
      </c>
      <c r="I97" s="0" t="s">
        <v>25</v>
      </c>
      <c r="J97" s="0" t="s">
        <v>147</v>
      </c>
      <c r="K97" s="0" t="s">
        <v>27</v>
      </c>
      <c r="L97" s="0" t="n">
        <v>90</v>
      </c>
      <c r="M97" s="0" t="s">
        <v>29</v>
      </c>
      <c r="N97" s="0" t="s">
        <v>41</v>
      </c>
      <c r="O97" s="0" t="s">
        <v>129</v>
      </c>
      <c r="P97" s="0" t="n">
        <v>1</v>
      </c>
      <c r="U97" s="0" t="n">
        <f aca="false">SUM(P97:T97)</f>
        <v>1</v>
      </c>
    </row>
    <row r="98" customFormat="false" ht="12.5" hidden="false" customHeight="false" outlineLevel="0" collapsed="false">
      <c r="A98" s="0" t="s">
        <v>146</v>
      </c>
      <c r="B98" s="4" t="n">
        <v>38853</v>
      </c>
      <c r="D98" s="0" t="s">
        <v>22</v>
      </c>
      <c r="E98" s="0" t="s">
        <v>23</v>
      </c>
      <c r="F98" s="0" t="s">
        <v>139</v>
      </c>
      <c r="I98" s="0" t="s">
        <v>25</v>
      </c>
      <c r="J98" s="0" t="s">
        <v>147</v>
      </c>
      <c r="K98" s="0" t="s">
        <v>27</v>
      </c>
      <c r="L98" s="0" t="n">
        <v>90</v>
      </c>
      <c r="M98" s="0" t="s">
        <v>149</v>
      </c>
      <c r="N98" s="0" t="s">
        <v>150</v>
      </c>
      <c r="O98" s="0" t="s">
        <v>151</v>
      </c>
      <c r="P98" s="0" t="n">
        <v>1</v>
      </c>
      <c r="U98" s="0" t="n">
        <f aca="false">SUM(P98:T98)</f>
        <v>1</v>
      </c>
    </row>
    <row r="99" customFormat="false" ht="12.5" hidden="false" customHeight="false" outlineLevel="0" collapsed="false">
      <c r="A99" s="0" t="s">
        <v>146</v>
      </c>
      <c r="B99" s="4" t="n">
        <v>38853</v>
      </c>
      <c r="D99" s="0" t="s">
        <v>22</v>
      </c>
      <c r="E99" s="0" t="s">
        <v>23</v>
      </c>
      <c r="F99" s="0" t="s">
        <v>139</v>
      </c>
      <c r="I99" s="0" t="s">
        <v>25</v>
      </c>
      <c r="J99" s="0" t="s">
        <v>147</v>
      </c>
      <c r="K99" s="0" t="s">
        <v>27</v>
      </c>
      <c r="L99" s="0" t="n">
        <v>90</v>
      </c>
      <c r="M99" s="0" t="s">
        <v>48</v>
      </c>
      <c r="N99" s="0" t="s">
        <v>82</v>
      </c>
      <c r="O99" s="0" t="s">
        <v>83</v>
      </c>
      <c r="P99" s="0" t="n">
        <v>24</v>
      </c>
      <c r="U99" s="0" t="n">
        <f aca="false">SUM(P99:T99)</f>
        <v>24</v>
      </c>
    </row>
    <row r="100" customFormat="false" ht="12.5" hidden="false" customHeight="false" outlineLevel="0" collapsed="false">
      <c r="A100" s="0" t="s">
        <v>152</v>
      </c>
      <c r="B100" s="4" t="n">
        <v>38853</v>
      </c>
      <c r="D100" s="0" t="s">
        <v>22</v>
      </c>
      <c r="E100" s="0" t="s">
        <v>23</v>
      </c>
      <c r="F100" s="0" t="s">
        <v>139</v>
      </c>
      <c r="I100" s="0" t="s">
        <v>25</v>
      </c>
      <c r="J100" s="0" t="s">
        <v>26</v>
      </c>
      <c r="K100" s="0" t="s">
        <v>27</v>
      </c>
      <c r="L100" s="0" t="n">
        <v>53</v>
      </c>
      <c r="M100" s="0" t="s">
        <v>29</v>
      </c>
      <c r="N100" s="0" t="s">
        <v>51</v>
      </c>
      <c r="O100" s="0" t="s">
        <v>52</v>
      </c>
      <c r="S100" s="1" t="n">
        <v>1</v>
      </c>
      <c r="U100" s="0" t="n">
        <f aca="false">SUM(P100:T100)</f>
        <v>1</v>
      </c>
    </row>
    <row r="101" customFormat="false" ht="12.5" hidden="false" customHeight="false" outlineLevel="0" collapsed="false">
      <c r="A101" s="0" t="s">
        <v>153</v>
      </c>
      <c r="B101" s="4" t="n">
        <v>38853</v>
      </c>
      <c r="D101" s="0" t="s">
        <v>22</v>
      </c>
      <c r="E101" s="0" t="s">
        <v>23</v>
      </c>
      <c r="F101" s="0" t="s">
        <v>139</v>
      </c>
      <c r="I101" s="0" t="s">
        <v>25</v>
      </c>
      <c r="J101" s="0" t="s">
        <v>26</v>
      </c>
      <c r="K101" s="0" t="s">
        <v>27</v>
      </c>
      <c r="L101" s="0" t="n">
        <v>53</v>
      </c>
      <c r="M101" s="0" t="s">
        <v>154</v>
      </c>
      <c r="N101" s="0" t="s">
        <v>155</v>
      </c>
      <c r="O101" s="0" t="s">
        <v>156</v>
      </c>
      <c r="S101" s="1" t="n">
        <v>1</v>
      </c>
      <c r="U101" s="0" t="n">
        <f aca="false">SUM(P101:T101)</f>
        <v>1</v>
      </c>
    </row>
    <row r="102" customFormat="false" ht="12.5" hidden="false" customHeight="false" outlineLevel="0" collapsed="false">
      <c r="A102" s="0" t="s">
        <v>153</v>
      </c>
      <c r="B102" s="4" t="n">
        <v>38853</v>
      </c>
      <c r="D102" s="0" t="s">
        <v>22</v>
      </c>
      <c r="E102" s="0" t="s">
        <v>23</v>
      </c>
      <c r="F102" s="0" t="s">
        <v>139</v>
      </c>
      <c r="I102" s="0" t="s">
        <v>25</v>
      </c>
      <c r="J102" s="0" t="s">
        <v>26</v>
      </c>
      <c r="K102" s="0" t="s">
        <v>27</v>
      </c>
      <c r="L102" s="0" t="n">
        <v>53</v>
      </c>
      <c r="M102" s="0" t="s">
        <v>48</v>
      </c>
      <c r="N102" s="0" t="s">
        <v>66</v>
      </c>
      <c r="O102" s="0" t="s">
        <v>157</v>
      </c>
      <c r="S102" s="1" t="n">
        <v>1</v>
      </c>
      <c r="U102" s="0" t="n">
        <f aca="false">SUM(P102:T102)</f>
        <v>1</v>
      </c>
    </row>
    <row r="103" customFormat="false" ht="12.5" hidden="false" customHeight="false" outlineLevel="0" collapsed="false">
      <c r="A103" s="0" t="s">
        <v>153</v>
      </c>
      <c r="B103" s="4" t="n">
        <v>38853</v>
      </c>
      <c r="D103" s="0" t="s">
        <v>22</v>
      </c>
      <c r="E103" s="0" t="s">
        <v>23</v>
      </c>
      <c r="F103" s="0" t="s">
        <v>139</v>
      </c>
      <c r="I103" s="0" t="s">
        <v>25</v>
      </c>
      <c r="J103" s="0" t="s">
        <v>26</v>
      </c>
      <c r="K103" s="0" t="s">
        <v>27</v>
      </c>
      <c r="L103" s="0" t="n">
        <v>53</v>
      </c>
      <c r="M103" s="0" t="s">
        <v>48</v>
      </c>
      <c r="N103" s="0" t="s">
        <v>49</v>
      </c>
      <c r="O103" s="0" t="s">
        <v>50</v>
      </c>
      <c r="S103" s="1" t="n">
        <v>1</v>
      </c>
      <c r="U103" s="0" t="n">
        <f aca="false">SUM(P103:T103)</f>
        <v>1</v>
      </c>
    </row>
    <row r="104" customFormat="false" ht="12.5" hidden="false" customHeight="false" outlineLevel="0" collapsed="false">
      <c r="A104" s="0" t="s">
        <v>158</v>
      </c>
      <c r="B104" s="4" t="n">
        <v>38853</v>
      </c>
      <c r="D104" s="0" t="s">
        <v>22</v>
      </c>
      <c r="E104" s="0" t="s">
        <v>23</v>
      </c>
      <c r="F104" s="0" t="s">
        <v>139</v>
      </c>
      <c r="I104" s="0" t="s">
        <v>25</v>
      </c>
      <c r="J104" s="0" t="s">
        <v>26</v>
      </c>
      <c r="K104" s="0" t="s">
        <v>159</v>
      </c>
      <c r="L104" s="0" t="n">
        <v>35</v>
      </c>
      <c r="M104" s="0" t="s">
        <v>29</v>
      </c>
      <c r="N104" s="0" t="s">
        <v>41</v>
      </c>
      <c r="O104" s="0" t="s">
        <v>93</v>
      </c>
      <c r="S104" s="1" t="n">
        <v>1</v>
      </c>
      <c r="U104" s="0" t="n">
        <f aca="false">SUM(P104:T104)</f>
        <v>1</v>
      </c>
    </row>
    <row r="105" customFormat="false" ht="12.5" hidden="false" customHeight="false" outlineLevel="0" collapsed="false">
      <c r="A105" s="0" t="s">
        <v>160</v>
      </c>
      <c r="B105" s="4" t="n">
        <v>38853</v>
      </c>
      <c r="D105" s="0" t="s">
        <v>22</v>
      </c>
      <c r="E105" s="0" t="s">
        <v>23</v>
      </c>
      <c r="F105" s="0" t="s">
        <v>139</v>
      </c>
      <c r="I105" s="0" t="s">
        <v>25</v>
      </c>
      <c r="J105" s="0" t="s">
        <v>147</v>
      </c>
      <c r="K105" s="0" t="s">
        <v>147</v>
      </c>
      <c r="L105" s="0" t="n">
        <v>95</v>
      </c>
      <c r="M105" s="0" t="s">
        <v>48</v>
      </c>
      <c r="N105" s="0" t="s">
        <v>49</v>
      </c>
      <c r="O105" s="0" t="s">
        <v>50</v>
      </c>
      <c r="S105" s="1" t="n">
        <v>4</v>
      </c>
      <c r="U105" s="0" t="n">
        <f aca="false">SUM(P105:T105)</f>
        <v>4</v>
      </c>
    </row>
    <row r="106" customFormat="false" ht="12.5" hidden="false" customHeight="false" outlineLevel="0" collapsed="false">
      <c r="A106" s="0" t="s">
        <v>161</v>
      </c>
      <c r="B106" s="4" t="n">
        <v>38853</v>
      </c>
      <c r="D106" s="0" t="s">
        <v>22</v>
      </c>
      <c r="E106" s="0" t="s">
        <v>23</v>
      </c>
      <c r="F106" s="0" t="s">
        <v>139</v>
      </c>
      <c r="I106" s="0" t="s">
        <v>25</v>
      </c>
      <c r="J106" s="0" t="s">
        <v>26</v>
      </c>
      <c r="M106" s="0" t="s">
        <v>29</v>
      </c>
      <c r="N106" s="0" t="s">
        <v>51</v>
      </c>
      <c r="O106" s="0" t="s">
        <v>52</v>
      </c>
      <c r="S106" s="1" t="n">
        <v>1</v>
      </c>
      <c r="U106" s="0" t="n">
        <f aca="false">SUM(P106:T106)</f>
        <v>1</v>
      </c>
    </row>
    <row r="107" customFormat="false" ht="12.5" hidden="false" customHeight="false" outlineLevel="0" collapsed="false">
      <c r="A107" s="0" t="s">
        <v>162</v>
      </c>
      <c r="B107" s="4" t="n">
        <v>38854</v>
      </c>
      <c r="D107" s="0" t="s">
        <v>22</v>
      </c>
      <c r="E107" s="0" t="s">
        <v>23</v>
      </c>
      <c r="F107" s="0" t="s">
        <v>139</v>
      </c>
      <c r="I107" s="0" t="s">
        <v>25</v>
      </c>
      <c r="J107" s="0" t="s">
        <v>141</v>
      </c>
      <c r="M107" s="0" t="s">
        <v>48</v>
      </c>
      <c r="N107" s="0" t="s">
        <v>163</v>
      </c>
      <c r="O107" s="0" t="s">
        <v>164</v>
      </c>
      <c r="S107" s="1" t="n">
        <v>1</v>
      </c>
      <c r="U107" s="0" t="n">
        <f aca="false">SUM(P107:T107)</f>
        <v>1</v>
      </c>
    </row>
    <row r="108" customFormat="false" ht="12.5" hidden="false" customHeight="false" outlineLevel="0" collapsed="false">
      <c r="A108" s="0" t="s">
        <v>162</v>
      </c>
      <c r="B108" s="4" t="n">
        <v>38854</v>
      </c>
      <c r="D108" s="0" t="s">
        <v>22</v>
      </c>
      <c r="E108" s="0" t="s">
        <v>23</v>
      </c>
      <c r="F108" s="0" t="s">
        <v>139</v>
      </c>
      <c r="I108" s="0" t="s">
        <v>25</v>
      </c>
      <c r="J108" s="0" t="s">
        <v>141</v>
      </c>
      <c r="M108" s="0" t="s">
        <v>48</v>
      </c>
      <c r="N108" s="0" t="s">
        <v>66</v>
      </c>
      <c r="O108" s="0" t="s">
        <v>67</v>
      </c>
      <c r="S108" s="1" t="n">
        <v>2</v>
      </c>
      <c r="U108" s="0" t="n">
        <f aca="false">SUM(P108:T108)</f>
        <v>2</v>
      </c>
    </row>
    <row r="109" customFormat="false" ht="12.5" hidden="false" customHeight="false" outlineLevel="0" collapsed="false">
      <c r="A109" s="0" t="s">
        <v>162</v>
      </c>
      <c r="B109" s="4" t="n">
        <v>38854</v>
      </c>
      <c r="D109" s="0" t="s">
        <v>22</v>
      </c>
      <c r="E109" s="0" t="s">
        <v>23</v>
      </c>
      <c r="F109" s="0" t="s">
        <v>139</v>
      </c>
      <c r="I109" s="0" t="s">
        <v>25</v>
      </c>
      <c r="J109" s="0" t="s">
        <v>141</v>
      </c>
      <c r="M109" s="0" t="s">
        <v>53</v>
      </c>
      <c r="N109" s="0" t="s">
        <v>54</v>
      </c>
      <c r="O109" s="0" t="s">
        <v>55</v>
      </c>
      <c r="S109" s="1" t="n">
        <v>1</v>
      </c>
      <c r="U109" s="0" t="n">
        <f aca="false">SUM(P109:T109)</f>
        <v>1</v>
      </c>
    </row>
    <row r="110" customFormat="false" ht="12.5" hidden="false" customHeight="false" outlineLevel="0" collapsed="false">
      <c r="A110" s="0" t="s">
        <v>162</v>
      </c>
      <c r="B110" s="4" t="n">
        <v>38854</v>
      </c>
      <c r="D110" s="0" t="s">
        <v>22</v>
      </c>
      <c r="E110" s="0" t="s">
        <v>23</v>
      </c>
      <c r="F110" s="0" t="s">
        <v>139</v>
      </c>
      <c r="I110" s="0" t="s">
        <v>25</v>
      </c>
      <c r="J110" s="0" t="s">
        <v>141</v>
      </c>
      <c r="M110" s="0" t="s">
        <v>48</v>
      </c>
      <c r="N110" s="0" t="s">
        <v>144</v>
      </c>
      <c r="O110" s="0" t="s">
        <v>165</v>
      </c>
      <c r="S110" s="1" t="n">
        <v>1</v>
      </c>
      <c r="U110" s="0" t="n">
        <f aca="false">SUM(P110:T110)</f>
        <v>1</v>
      </c>
    </row>
    <row r="111" customFormat="false" ht="12.5" hidden="false" customHeight="false" outlineLevel="0" collapsed="false">
      <c r="A111" s="0" t="s">
        <v>162</v>
      </c>
      <c r="B111" s="4" t="n">
        <v>38854</v>
      </c>
      <c r="D111" s="0" t="s">
        <v>22</v>
      </c>
      <c r="E111" s="0" t="s">
        <v>23</v>
      </c>
      <c r="F111" s="0" t="s">
        <v>139</v>
      </c>
      <c r="I111" s="0" t="s">
        <v>25</v>
      </c>
      <c r="J111" s="0" t="s">
        <v>141</v>
      </c>
      <c r="M111" s="0" t="s">
        <v>73</v>
      </c>
      <c r="N111" s="0" t="s">
        <v>166</v>
      </c>
      <c r="S111" s="1" t="n">
        <v>1</v>
      </c>
      <c r="U111" s="0" t="n">
        <f aca="false">SUM(P111:T111)</f>
        <v>1</v>
      </c>
    </row>
    <row r="112" customFormat="false" ht="12.5" hidden="false" customHeight="false" outlineLevel="0" collapsed="false">
      <c r="A112" s="0" t="s">
        <v>167</v>
      </c>
      <c r="B112" s="4" t="n">
        <v>38854</v>
      </c>
      <c r="D112" s="0" t="s">
        <v>22</v>
      </c>
      <c r="E112" s="0" t="s">
        <v>23</v>
      </c>
      <c r="F112" s="0" t="s">
        <v>139</v>
      </c>
      <c r="I112" s="0" t="s">
        <v>25</v>
      </c>
      <c r="J112" s="0" t="s">
        <v>26</v>
      </c>
      <c r="L112" s="0" t="n">
        <v>55</v>
      </c>
      <c r="M112" s="0" t="s">
        <v>48</v>
      </c>
      <c r="N112" s="0" t="s">
        <v>82</v>
      </c>
      <c r="O112" s="0" t="s">
        <v>83</v>
      </c>
      <c r="S112" s="1" t="n">
        <v>1</v>
      </c>
      <c r="U112" s="0" t="n">
        <f aca="false">SUM(P112:T112)</f>
        <v>1</v>
      </c>
    </row>
    <row r="113" customFormat="false" ht="12.5" hidden="false" customHeight="false" outlineLevel="0" collapsed="false">
      <c r="A113" s="0" t="s">
        <v>168</v>
      </c>
      <c r="B113" s="4" t="n">
        <v>38854</v>
      </c>
      <c r="D113" s="0" t="s">
        <v>22</v>
      </c>
      <c r="E113" s="0" t="s">
        <v>23</v>
      </c>
      <c r="F113" s="0" t="s">
        <v>139</v>
      </c>
      <c r="I113" s="0" t="s">
        <v>25</v>
      </c>
      <c r="J113" s="0" t="s">
        <v>26</v>
      </c>
      <c r="L113" s="0" t="n">
        <v>55</v>
      </c>
      <c r="M113" s="0" t="s">
        <v>48</v>
      </c>
      <c r="N113" s="0" t="s">
        <v>82</v>
      </c>
      <c r="O113" s="0" t="s">
        <v>83</v>
      </c>
      <c r="S113" s="1" t="n">
        <v>1</v>
      </c>
      <c r="U113" s="0" t="n">
        <f aca="false">SUM(P113:T113)</f>
        <v>1</v>
      </c>
    </row>
    <row r="114" customFormat="false" ht="12.5" hidden="false" customHeight="false" outlineLevel="0" collapsed="false">
      <c r="A114" s="0" t="s">
        <v>169</v>
      </c>
      <c r="B114" s="4" t="n">
        <v>38854</v>
      </c>
      <c r="C114" s="0" t="n">
        <v>1300</v>
      </c>
      <c r="D114" s="0" t="s">
        <v>22</v>
      </c>
      <c r="E114" s="0" t="s">
        <v>23</v>
      </c>
      <c r="F114" s="0" t="s">
        <v>139</v>
      </c>
      <c r="I114" s="0" t="s">
        <v>25</v>
      </c>
      <c r="J114" s="0" t="s">
        <v>26</v>
      </c>
      <c r="K114" s="0" t="s">
        <v>159</v>
      </c>
      <c r="L114" s="0" t="n">
        <v>31</v>
      </c>
      <c r="M114" s="0" t="s">
        <v>48</v>
      </c>
      <c r="N114" s="0" t="s">
        <v>66</v>
      </c>
      <c r="O114" s="0" t="s">
        <v>67</v>
      </c>
      <c r="S114" s="1" t="n">
        <v>1</v>
      </c>
      <c r="U114" s="0" t="n">
        <f aca="false">SUM(P114:T114)</f>
        <v>1</v>
      </c>
    </row>
    <row r="115" customFormat="false" ht="12.5" hidden="false" customHeight="false" outlineLevel="0" collapsed="false">
      <c r="A115" s="0" t="s">
        <v>169</v>
      </c>
      <c r="B115" s="4" t="n">
        <v>38854</v>
      </c>
      <c r="C115" s="0" t="n">
        <v>1300</v>
      </c>
      <c r="D115" s="0" t="s">
        <v>22</v>
      </c>
      <c r="E115" s="0" t="s">
        <v>23</v>
      </c>
      <c r="F115" s="0" t="s">
        <v>139</v>
      </c>
      <c r="I115" s="0" t="s">
        <v>25</v>
      </c>
      <c r="J115" s="0" t="s">
        <v>26</v>
      </c>
      <c r="K115" s="0" t="s">
        <v>159</v>
      </c>
      <c r="L115" s="0" t="n">
        <v>31</v>
      </c>
      <c r="M115" s="0" t="s">
        <v>29</v>
      </c>
      <c r="N115" s="0" t="s">
        <v>51</v>
      </c>
      <c r="O115" s="0" t="s">
        <v>52</v>
      </c>
      <c r="S115" s="1" t="n">
        <v>1</v>
      </c>
      <c r="U115" s="0" t="n">
        <f aca="false">SUM(P115:T115)</f>
        <v>1</v>
      </c>
    </row>
    <row r="116" customFormat="false" ht="12.5" hidden="false" customHeight="false" outlineLevel="0" collapsed="false">
      <c r="A116" s="0" t="s">
        <v>170</v>
      </c>
      <c r="B116" s="4" t="n">
        <v>38855</v>
      </c>
      <c r="C116" s="0" t="n">
        <v>930</v>
      </c>
      <c r="D116" s="0" t="s">
        <v>22</v>
      </c>
      <c r="E116" s="0" t="s">
        <v>23</v>
      </c>
      <c r="F116" s="0" t="s">
        <v>171</v>
      </c>
      <c r="I116" s="0" t="s">
        <v>25</v>
      </c>
      <c r="J116" s="0" t="s">
        <v>26</v>
      </c>
      <c r="K116" s="0" t="s">
        <v>27</v>
      </c>
      <c r="L116" s="0" t="n">
        <v>130</v>
      </c>
      <c r="U116" s="0" t="n">
        <f aca="false">SUM(P116:T116)</f>
        <v>0</v>
      </c>
    </row>
    <row r="117" customFormat="false" ht="12.5" hidden="false" customHeight="false" outlineLevel="0" collapsed="false">
      <c r="A117" s="0" t="s">
        <v>172</v>
      </c>
      <c r="B117" s="4" t="n">
        <v>38855</v>
      </c>
      <c r="C117" s="0" t="n">
        <v>1330</v>
      </c>
      <c r="D117" s="0" t="s">
        <v>22</v>
      </c>
      <c r="E117" s="0" t="s">
        <v>23</v>
      </c>
      <c r="F117" s="0" t="s">
        <v>24</v>
      </c>
      <c r="I117" s="0" t="s">
        <v>25</v>
      </c>
      <c r="J117" s="0" t="s">
        <v>26</v>
      </c>
      <c r="K117" s="0" t="s">
        <v>27</v>
      </c>
      <c r="L117" s="0" t="n">
        <v>90</v>
      </c>
      <c r="M117" s="0" t="s">
        <v>63</v>
      </c>
      <c r="N117" s="0" t="s">
        <v>64</v>
      </c>
      <c r="O117" s="0" t="s">
        <v>75</v>
      </c>
      <c r="P117" s="0" t="n">
        <v>3</v>
      </c>
      <c r="U117" s="0" t="n">
        <f aca="false">SUM(P117:T117)</f>
        <v>3</v>
      </c>
    </row>
    <row r="118" customFormat="false" ht="12.5" hidden="false" customHeight="false" outlineLevel="0" collapsed="false">
      <c r="A118" s="0" t="s">
        <v>172</v>
      </c>
      <c r="B118" s="4" t="n">
        <v>38855</v>
      </c>
      <c r="C118" s="0" t="n">
        <v>1330</v>
      </c>
      <c r="D118" s="0" t="s">
        <v>22</v>
      </c>
      <c r="E118" s="0" t="s">
        <v>23</v>
      </c>
      <c r="F118" s="0" t="s">
        <v>24</v>
      </c>
      <c r="I118" s="0" t="s">
        <v>25</v>
      </c>
      <c r="J118" s="0" t="s">
        <v>26</v>
      </c>
      <c r="K118" s="0" t="s">
        <v>27</v>
      </c>
      <c r="L118" s="0" t="n">
        <v>90</v>
      </c>
      <c r="M118" s="0" t="s">
        <v>94</v>
      </c>
      <c r="N118" s="0" t="s">
        <v>95</v>
      </c>
      <c r="O118" s="0" t="s">
        <v>96</v>
      </c>
      <c r="P118" s="0" t="n">
        <v>4</v>
      </c>
      <c r="U118" s="0" t="n">
        <f aca="false">SUM(P118:T118)</f>
        <v>4</v>
      </c>
    </row>
    <row r="119" customFormat="false" ht="12.5" hidden="false" customHeight="false" outlineLevel="0" collapsed="false">
      <c r="A119" s="0" t="s">
        <v>172</v>
      </c>
      <c r="B119" s="4" t="n">
        <v>38855</v>
      </c>
      <c r="C119" s="0" t="n">
        <v>1330</v>
      </c>
      <c r="D119" s="0" t="s">
        <v>22</v>
      </c>
      <c r="E119" s="0" t="s">
        <v>23</v>
      </c>
      <c r="F119" s="0" t="s">
        <v>24</v>
      </c>
      <c r="I119" s="0" t="s">
        <v>25</v>
      </c>
      <c r="J119" s="0" t="s">
        <v>26</v>
      </c>
      <c r="K119" s="0" t="s">
        <v>27</v>
      </c>
      <c r="L119" s="0" t="n">
        <v>90</v>
      </c>
      <c r="M119" s="0" t="s">
        <v>173</v>
      </c>
      <c r="N119" s="0" t="s">
        <v>174</v>
      </c>
      <c r="O119" s="0" t="s">
        <v>175</v>
      </c>
      <c r="P119" s="0" t="n">
        <v>1</v>
      </c>
      <c r="U119" s="0" t="n">
        <f aca="false">SUM(P119:T119)</f>
        <v>1</v>
      </c>
    </row>
    <row r="120" customFormat="false" ht="12.5" hidden="false" customHeight="false" outlineLevel="0" collapsed="false">
      <c r="A120" s="0" t="s">
        <v>172</v>
      </c>
      <c r="B120" s="4" t="n">
        <v>38855</v>
      </c>
      <c r="C120" s="0" t="n">
        <v>1330</v>
      </c>
      <c r="D120" s="0" t="s">
        <v>22</v>
      </c>
      <c r="E120" s="0" t="s">
        <v>23</v>
      </c>
      <c r="F120" s="0" t="s">
        <v>24</v>
      </c>
      <c r="I120" s="0" t="s">
        <v>25</v>
      </c>
      <c r="J120" s="0" t="s">
        <v>26</v>
      </c>
      <c r="K120" s="0" t="s">
        <v>27</v>
      </c>
      <c r="L120" s="0" t="n">
        <v>90</v>
      </c>
      <c r="M120" s="0" t="s">
        <v>29</v>
      </c>
      <c r="N120" s="0" t="s">
        <v>30</v>
      </c>
      <c r="O120" s="0" t="s">
        <v>135</v>
      </c>
      <c r="P120" s="0" t="n">
        <v>2</v>
      </c>
      <c r="U120" s="0" t="n">
        <f aca="false">SUM(P120:T120)</f>
        <v>2</v>
      </c>
    </row>
    <row r="121" customFormat="false" ht="12.5" hidden="false" customHeight="false" outlineLevel="0" collapsed="false">
      <c r="A121" s="0" t="s">
        <v>176</v>
      </c>
      <c r="B121" s="4" t="n">
        <v>38855</v>
      </c>
      <c r="C121" s="0" t="n">
        <v>1400</v>
      </c>
      <c r="D121" s="0" t="s">
        <v>22</v>
      </c>
      <c r="E121" s="0" t="s">
        <v>23</v>
      </c>
      <c r="F121" s="0" t="s">
        <v>24</v>
      </c>
      <c r="I121" s="0" t="s">
        <v>25</v>
      </c>
      <c r="J121" s="0" t="s">
        <v>26</v>
      </c>
      <c r="K121" s="0" t="s">
        <v>27</v>
      </c>
      <c r="L121" s="0" t="n">
        <v>52</v>
      </c>
      <c r="M121" s="0" t="s">
        <v>29</v>
      </c>
      <c r="N121" s="0" t="s">
        <v>41</v>
      </c>
      <c r="O121" s="0" t="s">
        <v>42</v>
      </c>
      <c r="P121" s="0" t="n">
        <v>1</v>
      </c>
      <c r="U121" s="0" t="n">
        <f aca="false">SUM(P121:T121)</f>
        <v>1</v>
      </c>
    </row>
    <row r="122" customFormat="false" ht="12.5" hidden="false" customHeight="false" outlineLevel="0" collapsed="false">
      <c r="A122" s="0" t="s">
        <v>176</v>
      </c>
      <c r="B122" s="4" t="n">
        <v>38855</v>
      </c>
      <c r="C122" s="0" t="n">
        <v>1400</v>
      </c>
      <c r="D122" s="0" t="s">
        <v>22</v>
      </c>
      <c r="E122" s="0" t="s">
        <v>23</v>
      </c>
      <c r="F122" s="0" t="s">
        <v>24</v>
      </c>
      <c r="I122" s="0" t="s">
        <v>25</v>
      </c>
      <c r="J122" s="0" t="s">
        <v>26</v>
      </c>
      <c r="K122" s="0" t="s">
        <v>27</v>
      </c>
      <c r="L122" s="0" t="n">
        <v>52</v>
      </c>
      <c r="M122" s="0" t="s">
        <v>29</v>
      </c>
      <c r="N122" s="0" t="s">
        <v>30</v>
      </c>
      <c r="O122" s="0" t="s">
        <v>135</v>
      </c>
      <c r="P122" s="0" t="n">
        <v>1</v>
      </c>
      <c r="U122" s="0" t="n">
        <f aca="false">SUM(P122:T122)</f>
        <v>1</v>
      </c>
    </row>
    <row r="123" customFormat="false" ht="12.5" hidden="false" customHeight="false" outlineLevel="0" collapsed="false">
      <c r="A123" s="0" t="s">
        <v>177</v>
      </c>
      <c r="B123" s="4" t="n">
        <v>38856</v>
      </c>
      <c r="C123" s="0" t="n">
        <v>1100</v>
      </c>
      <c r="D123" s="0" t="s">
        <v>22</v>
      </c>
      <c r="E123" s="0" t="s">
        <v>23</v>
      </c>
      <c r="F123" s="0" t="s">
        <v>178</v>
      </c>
      <c r="I123" s="0" t="s">
        <v>25</v>
      </c>
      <c r="J123" s="0" t="s">
        <v>26</v>
      </c>
      <c r="K123" s="0" t="s">
        <v>27</v>
      </c>
      <c r="L123" s="0" t="n">
        <v>93</v>
      </c>
      <c r="U123" s="0" t="n">
        <f aca="false">SUM(P123:T123)</f>
        <v>0</v>
      </c>
    </row>
    <row r="124" customFormat="false" ht="12.5" hidden="false" customHeight="false" outlineLevel="0" collapsed="false">
      <c r="A124" s="0" t="s">
        <v>179</v>
      </c>
      <c r="B124" s="4" t="n">
        <v>38856</v>
      </c>
      <c r="C124" s="0" t="n">
        <v>1130</v>
      </c>
      <c r="D124" s="0" t="s">
        <v>22</v>
      </c>
      <c r="E124" s="0" t="s">
        <v>23</v>
      </c>
      <c r="F124" s="0" t="s">
        <v>139</v>
      </c>
      <c r="I124" s="0" t="s">
        <v>25</v>
      </c>
      <c r="J124" s="0" t="s">
        <v>147</v>
      </c>
      <c r="K124" s="0" t="s">
        <v>180</v>
      </c>
      <c r="L124" s="0" t="n">
        <v>93</v>
      </c>
      <c r="M124" s="0" t="s">
        <v>48</v>
      </c>
      <c r="N124" s="0" t="s">
        <v>49</v>
      </c>
      <c r="O124" s="0" t="s">
        <v>50</v>
      </c>
      <c r="S124" s="1" t="n">
        <v>5</v>
      </c>
      <c r="U124" s="0" t="n">
        <f aca="false">SUM(P124:T124)</f>
        <v>5</v>
      </c>
    </row>
    <row r="125" customFormat="false" ht="12.5" hidden="false" customHeight="false" outlineLevel="0" collapsed="false">
      <c r="A125" s="0" t="s">
        <v>179</v>
      </c>
      <c r="B125" s="4" t="n">
        <v>38856</v>
      </c>
      <c r="C125" s="0" t="n">
        <v>1130</v>
      </c>
      <c r="D125" s="0" t="s">
        <v>22</v>
      </c>
      <c r="E125" s="0" t="s">
        <v>23</v>
      </c>
      <c r="F125" s="0" t="s">
        <v>139</v>
      </c>
      <c r="I125" s="0" t="s">
        <v>25</v>
      </c>
      <c r="J125" s="0" t="s">
        <v>147</v>
      </c>
      <c r="K125" s="0" t="s">
        <v>180</v>
      </c>
      <c r="L125" s="0" t="n">
        <v>93</v>
      </c>
      <c r="M125" s="0" t="s">
        <v>181</v>
      </c>
      <c r="N125" s="0" t="s">
        <v>182</v>
      </c>
      <c r="O125" s="0" t="s">
        <v>183</v>
      </c>
      <c r="P125" s="0" t="n">
        <v>1</v>
      </c>
      <c r="U125" s="0" t="n">
        <f aca="false">SUM(P125:T125)</f>
        <v>1</v>
      </c>
    </row>
    <row r="126" customFormat="false" ht="12.5" hidden="false" customHeight="false" outlineLevel="0" collapsed="false">
      <c r="A126" s="0" t="s">
        <v>184</v>
      </c>
      <c r="B126" s="4" t="n">
        <v>38856</v>
      </c>
      <c r="C126" s="0" t="n">
        <v>1145</v>
      </c>
      <c r="D126" s="0" t="s">
        <v>22</v>
      </c>
      <c r="E126" s="0" t="s">
        <v>23</v>
      </c>
      <c r="F126" s="0" t="s">
        <v>139</v>
      </c>
      <c r="I126" s="0" t="s">
        <v>25</v>
      </c>
      <c r="J126" s="0" t="s">
        <v>26</v>
      </c>
      <c r="K126" s="0" t="s">
        <v>27</v>
      </c>
      <c r="L126" s="0" t="n">
        <v>61</v>
      </c>
      <c r="M126" s="0" t="s">
        <v>48</v>
      </c>
      <c r="N126" s="0" t="s">
        <v>66</v>
      </c>
      <c r="O126" s="0" t="s">
        <v>67</v>
      </c>
      <c r="S126" s="1" t="n">
        <v>1</v>
      </c>
      <c r="U126" s="0" t="n">
        <f aca="false">SUM(P126:T126)</f>
        <v>1</v>
      </c>
    </row>
    <row r="127" customFormat="false" ht="12.5" hidden="false" customHeight="false" outlineLevel="0" collapsed="false">
      <c r="A127" s="0" t="s">
        <v>184</v>
      </c>
      <c r="B127" s="4" t="n">
        <v>38856</v>
      </c>
      <c r="C127" s="0" t="n">
        <v>1145</v>
      </c>
      <c r="D127" s="0" t="s">
        <v>22</v>
      </c>
      <c r="E127" s="0" t="s">
        <v>23</v>
      </c>
      <c r="F127" s="0" t="s">
        <v>139</v>
      </c>
      <c r="I127" s="0" t="s">
        <v>25</v>
      </c>
      <c r="J127" s="0" t="s">
        <v>26</v>
      </c>
      <c r="K127" s="0" t="s">
        <v>27</v>
      </c>
      <c r="L127" s="0" t="n">
        <v>61</v>
      </c>
      <c r="M127" s="0" t="s">
        <v>29</v>
      </c>
      <c r="N127" s="0" t="s">
        <v>51</v>
      </c>
      <c r="O127" s="0" t="s">
        <v>52</v>
      </c>
      <c r="S127" s="1" t="n">
        <v>1</v>
      </c>
      <c r="U127" s="0" t="n">
        <f aca="false">SUM(P127:T127)</f>
        <v>1</v>
      </c>
    </row>
    <row r="128" customFormat="false" ht="12.5" hidden="false" customHeight="false" outlineLevel="0" collapsed="false">
      <c r="A128" s="0" t="s">
        <v>184</v>
      </c>
      <c r="B128" s="4" t="n">
        <v>38856</v>
      </c>
      <c r="C128" s="0" t="n">
        <v>1145</v>
      </c>
      <c r="D128" s="0" t="s">
        <v>22</v>
      </c>
      <c r="E128" s="0" t="s">
        <v>23</v>
      </c>
      <c r="F128" s="0" t="s">
        <v>139</v>
      </c>
      <c r="I128" s="0" t="s">
        <v>25</v>
      </c>
      <c r="J128" s="0" t="s">
        <v>26</v>
      </c>
      <c r="K128" s="0" t="s">
        <v>27</v>
      </c>
      <c r="L128" s="0" t="n">
        <v>61</v>
      </c>
      <c r="M128" s="0" t="s">
        <v>29</v>
      </c>
      <c r="N128" s="0" t="s">
        <v>80</v>
      </c>
      <c r="O128" s="0" t="s">
        <v>81</v>
      </c>
      <c r="S128" s="1" t="n">
        <v>1</v>
      </c>
      <c r="U128" s="0" t="n">
        <f aca="false">SUM(P128:T128)</f>
        <v>1</v>
      </c>
    </row>
    <row r="129" customFormat="false" ht="12.5" hidden="false" customHeight="false" outlineLevel="0" collapsed="false">
      <c r="A129" s="0" t="s">
        <v>185</v>
      </c>
      <c r="B129" s="4" t="n">
        <v>38856</v>
      </c>
      <c r="C129" s="0" t="n">
        <v>1210</v>
      </c>
      <c r="D129" s="0" t="s">
        <v>22</v>
      </c>
      <c r="E129" s="0" t="s">
        <v>23</v>
      </c>
      <c r="F129" s="0" t="s">
        <v>139</v>
      </c>
      <c r="I129" s="0" t="s">
        <v>25</v>
      </c>
      <c r="J129" s="0" t="s">
        <v>26</v>
      </c>
      <c r="K129" s="0" t="s">
        <v>27</v>
      </c>
      <c r="L129" s="0" t="n">
        <v>61</v>
      </c>
      <c r="M129" s="0" t="s">
        <v>48</v>
      </c>
      <c r="N129" s="0" t="s">
        <v>66</v>
      </c>
      <c r="O129" s="0" t="s">
        <v>67</v>
      </c>
      <c r="S129" s="1" t="n">
        <v>2</v>
      </c>
      <c r="U129" s="0" t="n">
        <f aca="false">SUM(P129:T129)</f>
        <v>2</v>
      </c>
    </row>
    <row r="130" customFormat="false" ht="12.5" hidden="false" customHeight="false" outlineLevel="0" collapsed="false">
      <c r="A130" s="0" t="s">
        <v>185</v>
      </c>
      <c r="B130" s="4" t="n">
        <v>38856</v>
      </c>
      <c r="C130" s="0" t="n">
        <v>1210</v>
      </c>
      <c r="D130" s="0" t="s">
        <v>22</v>
      </c>
      <c r="E130" s="0" t="s">
        <v>23</v>
      </c>
      <c r="F130" s="0" t="s">
        <v>139</v>
      </c>
      <c r="I130" s="0" t="s">
        <v>25</v>
      </c>
      <c r="J130" s="0" t="s">
        <v>26</v>
      </c>
      <c r="K130" s="0" t="s">
        <v>27</v>
      </c>
      <c r="L130" s="0" t="n">
        <v>61</v>
      </c>
      <c r="M130" s="0" t="s">
        <v>29</v>
      </c>
      <c r="N130" s="0" t="s">
        <v>51</v>
      </c>
      <c r="O130" s="0" t="s">
        <v>52</v>
      </c>
      <c r="S130" s="1" t="n">
        <v>1</v>
      </c>
      <c r="U130" s="0" t="n">
        <f aca="false">SUM(P130:T130)</f>
        <v>1</v>
      </c>
    </row>
    <row r="131" customFormat="false" ht="12.5" hidden="false" customHeight="false" outlineLevel="0" collapsed="false">
      <c r="A131" s="0" t="s">
        <v>186</v>
      </c>
      <c r="B131" s="4" t="n">
        <v>38856</v>
      </c>
      <c r="C131" s="0" t="n">
        <v>1220</v>
      </c>
      <c r="D131" s="0" t="s">
        <v>22</v>
      </c>
      <c r="E131" s="0" t="s">
        <v>23</v>
      </c>
      <c r="F131" s="0" t="s">
        <v>139</v>
      </c>
      <c r="I131" s="0" t="s">
        <v>25</v>
      </c>
      <c r="J131" s="0" t="s">
        <v>187</v>
      </c>
      <c r="K131" s="0" t="s">
        <v>188</v>
      </c>
      <c r="L131" s="0" t="n">
        <v>51</v>
      </c>
      <c r="M131" s="0" t="s">
        <v>53</v>
      </c>
      <c r="N131" s="0" t="s">
        <v>54</v>
      </c>
      <c r="O131" s="0" t="s">
        <v>55</v>
      </c>
      <c r="S131" s="1" t="n">
        <v>2</v>
      </c>
      <c r="U131" s="0" t="n">
        <f aca="false">SUM(P131:T131)</f>
        <v>2</v>
      </c>
    </row>
    <row r="132" customFormat="false" ht="12.5" hidden="false" customHeight="false" outlineLevel="0" collapsed="false">
      <c r="A132" s="0" t="s">
        <v>186</v>
      </c>
      <c r="B132" s="4" t="n">
        <v>38856</v>
      </c>
      <c r="C132" s="0" t="n">
        <v>1220</v>
      </c>
      <c r="D132" s="0" t="s">
        <v>22</v>
      </c>
      <c r="E132" s="0" t="s">
        <v>23</v>
      </c>
      <c r="F132" s="0" t="s">
        <v>139</v>
      </c>
      <c r="I132" s="0" t="s">
        <v>25</v>
      </c>
      <c r="J132" s="0" t="s">
        <v>187</v>
      </c>
      <c r="K132" s="0" t="s">
        <v>188</v>
      </c>
      <c r="L132" s="0" t="n">
        <v>51</v>
      </c>
      <c r="M132" s="0" t="s">
        <v>48</v>
      </c>
      <c r="N132" s="0" t="s">
        <v>66</v>
      </c>
      <c r="O132" s="0" t="s">
        <v>67</v>
      </c>
      <c r="S132" s="1" t="n">
        <v>1</v>
      </c>
      <c r="U132" s="0" t="n">
        <f aca="false">SUM(P132:T132)</f>
        <v>1</v>
      </c>
    </row>
    <row r="133" customFormat="false" ht="12.5" hidden="false" customHeight="false" outlineLevel="0" collapsed="false">
      <c r="A133" s="0" t="s">
        <v>189</v>
      </c>
      <c r="B133" s="4" t="n">
        <v>38856</v>
      </c>
      <c r="C133" s="0" t="n">
        <v>1245</v>
      </c>
      <c r="D133" s="0" t="s">
        <v>22</v>
      </c>
      <c r="E133" s="0" t="s">
        <v>23</v>
      </c>
      <c r="F133" s="0" t="s">
        <v>139</v>
      </c>
      <c r="I133" s="0" t="s">
        <v>25</v>
      </c>
      <c r="J133" s="0" t="s">
        <v>187</v>
      </c>
      <c r="K133" s="0" t="s">
        <v>188</v>
      </c>
      <c r="L133" s="0" t="n">
        <v>49</v>
      </c>
      <c r="M133" s="0" t="s">
        <v>48</v>
      </c>
      <c r="N133" s="0" t="s">
        <v>82</v>
      </c>
      <c r="O133" s="0" t="s">
        <v>83</v>
      </c>
      <c r="S133" s="1" t="n">
        <v>3</v>
      </c>
      <c r="U133" s="0" t="n">
        <f aca="false">SUM(P133:T133)</f>
        <v>3</v>
      </c>
    </row>
    <row r="134" customFormat="false" ht="12.5" hidden="false" customHeight="false" outlineLevel="0" collapsed="false">
      <c r="A134" s="0" t="s">
        <v>190</v>
      </c>
      <c r="B134" s="4" t="n">
        <v>38856</v>
      </c>
      <c r="C134" s="0" t="n">
        <v>1310</v>
      </c>
      <c r="D134" s="0" t="s">
        <v>22</v>
      </c>
      <c r="E134" s="0" t="s">
        <v>23</v>
      </c>
      <c r="F134" s="0" t="s">
        <v>139</v>
      </c>
      <c r="I134" s="0" t="s">
        <v>25</v>
      </c>
      <c r="J134" s="0" t="s">
        <v>26</v>
      </c>
      <c r="K134" s="0" t="s">
        <v>188</v>
      </c>
      <c r="L134" s="0" t="n">
        <v>34</v>
      </c>
      <c r="M134" s="0" t="s">
        <v>29</v>
      </c>
      <c r="N134" s="0" t="s">
        <v>51</v>
      </c>
      <c r="O134" s="0" t="s">
        <v>52</v>
      </c>
      <c r="S134" s="1" t="n">
        <v>1</v>
      </c>
      <c r="U134" s="0" t="n">
        <f aca="false">SUM(P134:T134)</f>
        <v>1</v>
      </c>
    </row>
    <row r="135" customFormat="false" ht="12.5" hidden="false" customHeight="false" outlineLevel="0" collapsed="false">
      <c r="A135" s="0" t="s">
        <v>190</v>
      </c>
      <c r="B135" s="4" t="n">
        <v>38856</v>
      </c>
      <c r="C135" s="0" t="n">
        <v>1310</v>
      </c>
      <c r="D135" s="0" t="s">
        <v>22</v>
      </c>
      <c r="E135" s="0" t="s">
        <v>23</v>
      </c>
      <c r="F135" s="0" t="s">
        <v>139</v>
      </c>
      <c r="I135" s="0" t="s">
        <v>25</v>
      </c>
      <c r="J135" s="0" t="s">
        <v>26</v>
      </c>
      <c r="K135" s="0" t="s">
        <v>188</v>
      </c>
      <c r="L135" s="0" t="n">
        <v>34</v>
      </c>
      <c r="M135" s="0" t="s">
        <v>48</v>
      </c>
      <c r="N135" s="0" t="s">
        <v>66</v>
      </c>
      <c r="O135" s="0" t="s">
        <v>67</v>
      </c>
      <c r="S135" s="1" t="n">
        <v>1</v>
      </c>
      <c r="U135" s="0" t="n">
        <f aca="false">SUM(P135:T135)</f>
        <v>1</v>
      </c>
    </row>
    <row r="136" customFormat="false" ht="12.5" hidden="false" customHeight="false" outlineLevel="0" collapsed="false">
      <c r="A136" s="0" t="s">
        <v>191</v>
      </c>
      <c r="B136" s="4" t="n">
        <v>38856</v>
      </c>
      <c r="C136" s="0" t="n">
        <v>1330</v>
      </c>
      <c r="D136" s="0" t="s">
        <v>22</v>
      </c>
      <c r="E136" s="0" t="s">
        <v>23</v>
      </c>
      <c r="F136" s="0" t="s">
        <v>139</v>
      </c>
      <c r="I136" s="0" t="s">
        <v>25</v>
      </c>
      <c r="J136" s="0" t="s">
        <v>26</v>
      </c>
      <c r="K136" s="0" t="s">
        <v>159</v>
      </c>
      <c r="L136" s="0" t="n">
        <v>34</v>
      </c>
      <c r="M136" s="0" t="s">
        <v>29</v>
      </c>
      <c r="N136" s="0" t="s">
        <v>80</v>
      </c>
      <c r="O136" s="0" t="s">
        <v>81</v>
      </c>
      <c r="S136" s="1" t="n">
        <v>1</v>
      </c>
      <c r="U136" s="0" t="n">
        <f aca="false">SUM(P136:T136)</f>
        <v>1</v>
      </c>
    </row>
    <row r="137" customFormat="false" ht="12.5" hidden="false" customHeight="false" outlineLevel="0" collapsed="false">
      <c r="A137" s="0" t="s">
        <v>191</v>
      </c>
      <c r="B137" s="4" t="n">
        <v>38856</v>
      </c>
      <c r="C137" s="0" t="n">
        <v>1330</v>
      </c>
      <c r="D137" s="0" t="s">
        <v>22</v>
      </c>
      <c r="E137" s="0" t="s">
        <v>23</v>
      </c>
      <c r="F137" s="0" t="s">
        <v>139</v>
      </c>
      <c r="I137" s="0" t="s">
        <v>25</v>
      </c>
      <c r="J137" s="0" t="s">
        <v>26</v>
      </c>
      <c r="K137" s="0" t="s">
        <v>159</v>
      </c>
      <c r="L137" s="0" t="n">
        <v>34</v>
      </c>
      <c r="M137" s="0" t="s">
        <v>48</v>
      </c>
      <c r="N137" s="0" t="s">
        <v>66</v>
      </c>
      <c r="O137" s="0" t="s">
        <v>67</v>
      </c>
      <c r="S137" s="1" t="n">
        <v>1</v>
      </c>
      <c r="U137" s="0" t="n">
        <f aca="false">SUM(P137:T137)</f>
        <v>1</v>
      </c>
    </row>
    <row r="138" customFormat="false" ht="12.5" hidden="false" customHeight="false" outlineLevel="0" collapsed="false">
      <c r="A138" s="0" t="s">
        <v>191</v>
      </c>
      <c r="B138" s="4" t="n">
        <v>38856</v>
      </c>
      <c r="C138" s="0" t="n">
        <v>1330</v>
      </c>
      <c r="D138" s="0" t="s">
        <v>22</v>
      </c>
      <c r="E138" s="0" t="s">
        <v>23</v>
      </c>
      <c r="F138" s="0" t="s">
        <v>139</v>
      </c>
      <c r="I138" s="0" t="s">
        <v>25</v>
      </c>
      <c r="J138" s="0" t="s">
        <v>26</v>
      </c>
      <c r="K138" s="0" t="s">
        <v>159</v>
      </c>
      <c r="L138" s="0" t="n">
        <v>34</v>
      </c>
      <c r="M138" s="0" t="s">
        <v>29</v>
      </c>
      <c r="N138" s="0" t="s">
        <v>51</v>
      </c>
      <c r="O138" s="0" t="s">
        <v>52</v>
      </c>
      <c r="S138" s="1" t="n">
        <v>1</v>
      </c>
      <c r="U138" s="0" t="n">
        <f aca="false">SUM(P138:T138)</f>
        <v>1</v>
      </c>
    </row>
    <row r="139" customFormat="false" ht="12.5" hidden="false" customHeight="false" outlineLevel="0" collapsed="false">
      <c r="A139" s="0" t="s">
        <v>192</v>
      </c>
      <c r="B139" s="4" t="n">
        <v>38856</v>
      </c>
      <c r="C139" s="0" t="n">
        <v>1350</v>
      </c>
      <c r="D139" s="0" t="s">
        <v>22</v>
      </c>
      <c r="E139" s="0" t="s">
        <v>23</v>
      </c>
      <c r="F139" s="0" t="s">
        <v>139</v>
      </c>
      <c r="I139" s="0" t="s">
        <v>25</v>
      </c>
      <c r="J139" s="0" t="s">
        <v>147</v>
      </c>
      <c r="K139" s="0" t="s">
        <v>193</v>
      </c>
      <c r="L139" s="0" t="n">
        <v>34</v>
      </c>
      <c r="U139" s="0" t="n">
        <f aca="false">SUM(P139:T139)</f>
        <v>0</v>
      </c>
    </row>
    <row r="140" customFormat="false" ht="12.5" hidden="false" customHeight="false" outlineLevel="0" collapsed="false">
      <c r="A140" s="0" t="s">
        <v>194</v>
      </c>
      <c r="B140" s="4" t="n">
        <v>38857</v>
      </c>
      <c r="C140" s="0" t="n">
        <v>1235</v>
      </c>
      <c r="D140" s="0" t="s">
        <v>22</v>
      </c>
      <c r="E140" s="0" t="s">
        <v>23</v>
      </c>
      <c r="F140" s="0" t="s">
        <v>171</v>
      </c>
      <c r="I140" s="0" t="s">
        <v>25</v>
      </c>
      <c r="J140" s="0" t="s">
        <v>26</v>
      </c>
      <c r="K140" s="0" t="s">
        <v>195</v>
      </c>
      <c r="L140" s="0" t="n">
        <v>58</v>
      </c>
      <c r="M140" s="0" t="s">
        <v>48</v>
      </c>
      <c r="N140" s="0" t="s">
        <v>66</v>
      </c>
      <c r="O140" s="0" t="s">
        <v>67</v>
      </c>
      <c r="S140" s="1" t="n">
        <v>3</v>
      </c>
      <c r="U140" s="0" t="n">
        <f aca="false">SUM(P140:T140)</f>
        <v>3</v>
      </c>
    </row>
    <row r="141" customFormat="false" ht="12.5" hidden="false" customHeight="false" outlineLevel="0" collapsed="false">
      <c r="A141" s="0" t="s">
        <v>194</v>
      </c>
      <c r="B141" s="4" t="n">
        <v>38857</v>
      </c>
      <c r="C141" s="0" t="n">
        <v>1235</v>
      </c>
      <c r="D141" s="0" t="s">
        <v>22</v>
      </c>
      <c r="E141" s="0" t="s">
        <v>23</v>
      </c>
      <c r="F141" s="0" t="s">
        <v>171</v>
      </c>
      <c r="I141" s="0" t="s">
        <v>25</v>
      </c>
      <c r="J141" s="0" t="s">
        <v>26</v>
      </c>
      <c r="K141" s="0" t="s">
        <v>195</v>
      </c>
      <c r="L141" s="0" t="n">
        <v>58</v>
      </c>
      <c r="M141" s="0" t="s">
        <v>63</v>
      </c>
      <c r="N141" s="0" t="s">
        <v>64</v>
      </c>
      <c r="O141" s="0" t="s">
        <v>75</v>
      </c>
      <c r="P141" s="0" t="n">
        <v>2</v>
      </c>
      <c r="U141" s="0" t="n">
        <f aca="false">SUM(P141:T141)</f>
        <v>2</v>
      </c>
    </row>
    <row r="142" customFormat="false" ht="12.5" hidden="false" customHeight="false" outlineLevel="0" collapsed="false">
      <c r="A142" s="0" t="s">
        <v>194</v>
      </c>
      <c r="B142" s="4" t="n">
        <v>38857</v>
      </c>
      <c r="C142" s="0" t="n">
        <v>1235</v>
      </c>
      <c r="D142" s="0" t="s">
        <v>22</v>
      </c>
      <c r="E142" s="0" t="s">
        <v>23</v>
      </c>
      <c r="F142" s="0" t="s">
        <v>171</v>
      </c>
      <c r="I142" s="0" t="s">
        <v>25</v>
      </c>
      <c r="J142" s="0" t="s">
        <v>26</v>
      </c>
      <c r="K142" s="0" t="s">
        <v>195</v>
      </c>
      <c r="L142" s="0" t="n">
        <v>58</v>
      </c>
      <c r="M142" s="0" t="s">
        <v>196</v>
      </c>
      <c r="N142" s="0" t="s">
        <v>197</v>
      </c>
      <c r="O142" s="0" t="s">
        <v>129</v>
      </c>
      <c r="P142" s="0" t="n">
        <v>1</v>
      </c>
      <c r="U142" s="0" t="n">
        <f aca="false">SUM(P142:T142)</f>
        <v>1</v>
      </c>
    </row>
    <row r="143" customFormat="false" ht="12.5" hidden="false" customHeight="false" outlineLevel="0" collapsed="false">
      <c r="A143" s="0" t="s">
        <v>194</v>
      </c>
      <c r="B143" s="4" t="n">
        <v>38857</v>
      </c>
      <c r="C143" s="0" t="n">
        <v>1235</v>
      </c>
      <c r="D143" s="0" t="s">
        <v>22</v>
      </c>
      <c r="E143" s="0" t="s">
        <v>23</v>
      </c>
      <c r="F143" s="0" t="s">
        <v>171</v>
      </c>
      <c r="I143" s="0" t="s">
        <v>25</v>
      </c>
      <c r="J143" s="0" t="s">
        <v>26</v>
      </c>
      <c r="K143" s="0" t="s">
        <v>195</v>
      </c>
      <c r="L143" s="0" t="n">
        <v>58</v>
      </c>
      <c r="M143" s="0" t="s">
        <v>130</v>
      </c>
      <c r="N143" s="0" t="s">
        <v>131</v>
      </c>
      <c r="O143" s="0" t="s">
        <v>79</v>
      </c>
      <c r="P143" s="0" t="n">
        <v>1</v>
      </c>
      <c r="U143" s="0" t="n">
        <f aca="false">SUM(P143:T143)</f>
        <v>1</v>
      </c>
    </row>
    <row r="144" customFormat="false" ht="12.5" hidden="false" customHeight="false" outlineLevel="0" collapsed="false">
      <c r="A144" s="0" t="s">
        <v>198</v>
      </c>
      <c r="B144" s="4" t="n">
        <v>38857</v>
      </c>
      <c r="C144" s="0" t="n">
        <v>1305</v>
      </c>
      <c r="D144" s="0" t="s">
        <v>22</v>
      </c>
      <c r="E144" s="0" t="s">
        <v>23</v>
      </c>
      <c r="F144" s="0" t="s">
        <v>139</v>
      </c>
      <c r="I144" s="0" t="s">
        <v>25</v>
      </c>
      <c r="J144" s="0" t="s">
        <v>26</v>
      </c>
      <c r="K144" s="0" t="s">
        <v>195</v>
      </c>
      <c r="L144" s="0" t="n">
        <v>62</v>
      </c>
      <c r="M144" s="0" t="s">
        <v>48</v>
      </c>
      <c r="N144" s="0" t="s">
        <v>66</v>
      </c>
      <c r="O144" s="0" t="s">
        <v>67</v>
      </c>
      <c r="S144" s="1" t="n">
        <v>2</v>
      </c>
      <c r="U144" s="0" t="n">
        <f aca="false">SUM(P144:T144)</f>
        <v>2</v>
      </c>
    </row>
    <row r="145" customFormat="false" ht="12.5" hidden="false" customHeight="false" outlineLevel="0" collapsed="false">
      <c r="A145" s="0" t="s">
        <v>199</v>
      </c>
      <c r="B145" s="4" t="n">
        <v>38857</v>
      </c>
      <c r="C145" s="0" t="n">
        <v>1320</v>
      </c>
      <c r="D145" s="0" t="s">
        <v>22</v>
      </c>
      <c r="E145" s="0" t="s">
        <v>23</v>
      </c>
      <c r="F145" s="0" t="s">
        <v>139</v>
      </c>
      <c r="I145" s="0" t="s">
        <v>25</v>
      </c>
      <c r="J145" s="0" t="s">
        <v>200</v>
      </c>
      <c r="K145" s="0" t="s">
        <v>201</v>
      </c>
      <c r="L145" s="0" t="n">
        <v>48</v>
      </c>
      <c r="M145" s="0" t="s">
        <v>34</v>
      </c>
      <c r="N145" s="0" t="s">
        <v>35</v>
      </c>
      <c r="O145" s="0" t="s">
        <v>36</v>
      </c>
      <c r="P145" s="0" t="n">
        <v>1</v>
      </c>
      <c r="U145" s="0" t="n">
        <f aca="false">SUM(P145:T145)</f>
        <v>1</v>
      </c>
    </row>
    <row r="146" customFormat="false" ht="12.5" hidden="false" customHeight="false" outlineLevel="0" collapsed="false">
      <c r="A146" s="0" t="s">
        <v>199</v>
      </c>
      <c r="B146" s="4" t="n">
        <v>38857</v>
      </c>
      <c r="C146" s="0" t="n">
        <v>1320</v>
      </c>
      <c r="D146" s="0" t="s">
        <v>22</v>
      </c>
      <c r="E146" s="0" t="s">
        <v>23</v>
      </c>
      <c r="F146" s="0" t="s">
        <v>139</v>
      </c>
      <c r="I146" s="0" t="s">
        <v>25</v>
      </c>
      <c r="J146" s="0" t="s">
        <v>200</v>
      </c>
      <c r="K146" s="0" t="s">
        <v>201</v>
      </c>
      <c r="L146" s="0" t="n">
        <v>48</v>
      </c>
      <c r="M146" s="0" t="s">
        <v>48</v>
      </c>
      <c r="N146" s="0" t="s">
        <v>82</v>
      </c>
      <c r="O146" s="0" t="s">
        <v>83</v>
      </c>
      <c r="S146" s="1" t="n">
        <v>4</v>
      </c>
    </row>
    <row r="147" customFormat="false" ht="12.5" hidden="false" customHeight="false" outlineLevel="0" collapsed="false">
      <c r="A147" s="0" t="s">
        <v>202</v>
      </c>
      <c r="B147" s="4" t="n">
        <v>38857</v>
      </c>
      <c r="C147" s="0" t="n">
        <v>1335</v>
      </c>
      <c r="D147" s="0" t="s">
        <v>22</v>
      </c>
      <c r="E147" s="0" t="s">
        <v>23</v>
      </c>
      <c r="F147" s="0" t="s">
        <v>139</v>
      </c>
      <c r="I147" s="0" t="s">
        <v>25</v>
      </c>
      <c r="J147" s="0" t="s">
        <v>72</v>
      </c>
      <c r="K147" s="0" t="s">
        <v>203</v>
      </c>
      <c r="L147" s="0" t="n">
        <v>50</v>
      </c>
      <c r="M147" s="0" t="s">
        <v>48</v>
      </c>
      <c r="N147" s="0" t="s">
        <v>82</v>
      </c>
      <c r="O147" s="0" t="s">
        <v>83</v>
      </c>
      <c r="S147" s="1" t="n">
        <v>4</v>
      </c>
      <c r="U147" s="0" t="n">
        <f aca="false">SUM(P147:T147)</f>
        <v>4</v>
      </c>
    </row>
    <row r="148" customFormat="false" ht="12.5" hidden="false" customHeight="false" outlineLevel="0" collapsed="false">
      <c r="A148" s="0" t="s">
        <v>204</v>
      </c>
      <c r="B148" s="4" t="n">
        <v>38858</v>
      </c>
      <c r="C148" s="0" t="n">
        <v>1051</v>
      </c>
      <c r="D148" s="0" t="s">
        <v>22</v>
      </c>
      <c r="E148" s="0" t="s">
        <v>205</v>
      </c>
      <c r="F148" s="0" t="s">
        <v>206</v>
      </c>
      <c r="I148" s="0" t="s">
        <v>25</v>
      </c>
      <c r="J148" s="0" t="s">
        <v>26</v>
      </c>
      <c r="K148" s="0" t="s">
        <v>159</v>
      </c>
      <c r="L148" s="0" t="n">
        <v>35</v>
      </c>
      <c r="M148" s="0" t="s">
        <v>48</v>
      </c>
      <c r="N148" s="0" t="s">
        <v>66</v>
      </c>
      <c r="O148" s="0" t="s">
        <v>67</v>
      </c>
      <c r="S148" s="1" t="n">
        <v>2</v>
      </c>
      <c r="U148" s="0" t="n">
        <f aca="false">SUM(P148:T148)</f>
        <v>2</v>
      </c>
    </row>
    <row r="149" customFormat="false" ht="12.5" hidden="false" customHeight="false" outlineLevel="0" collapsed="false">
      <c r="A149" s="0" t="s">
        <v>207</v>
      </c>
      <c r="B149" s="4" t="n">
        <v>38858</v>
      </c>
      <c r="C149" s="0" t="n">
        <v>1118</v>
      </c>
      <c r="D149" s="0" t="s">
        <v>22</v>
      </c>
      <c r="E149" s="0" t="s">
        <v>205</v>
      </c>
      <c r="F149" s="0" t="s">
        <v>139</v>
      </c>
      <c r="I149" s="0" t="s">
        <v>25</v>
      </c>
      <c r="J149" s="0" t="s">
        <v>147</v>
      </c>
      <c r="K149" s="0" t="s">
        <v>208</v>
      </c>
      <c r="L149" s="0" t="n">
        <v>57</v>
      </c>
      <c r="U149" s="0" t="n">
        <f aca="false">SUM(P149:T149)</f>
        <v>0</v>
      </c>
    </row>
    <row r="150" customFormat="false" ht="12.5" hidden="false" customHeight="false" outlineLevel="0" collapsed="false">
      <c r="A150" s="0" t="s">
        <v>209</v>
      </c>
      <c r="B150" s="6" t="n">
        <v>38859</v>
      </c>
      <c r="C150" s="0" t="n">
        <v>1124</v>
      </c>
      <c r="D150" s="0" t="s">
        <v>22</v>
      </c>
      <c r="E150" s="0" t="s">
        <v>210</v>
      </c>
      <c r="F150" s="0" t="s">
        <v>139</v>
      </c>
      <c r="I150" s="0" t="s">
        <v>25</v>
      </c>
      <c r="J150" s="0" t="s">
        <v>26</v>
      </c>
      <c r="K150" s="0" t="s">
        <v>180</v>
      </c>
      <c r="L150" s="0" t="n">
        <v>36</v>
      </c>
      <c r="M150" s="0" t="s">
        <v>89</v>
      </c>
      <c r="N150" s="0" t="s">
        <v>166</v>
      </c>
      <c r="S150" s="1" t="n">
        <v>1</v>
      </c>
      <c r="U150" s="0" t="n">
        <f aca="false">SUM(P150:T150)</f>
        <v>1</v>
      </c>
    </row>
    <row r="151" customFormat="false" ht="12.5" hidden="false" customHeight="false" outlineLevel="0" collapsed="false">
      <c r="A151" s="0" t="s">
        <v>211</v>
      </c>
      <c r="B151" s="4" t="n">
        <v>38859</v>
      </c>
      <c r="C151" s="0" t="n">
        <v>1155</v>
      </c>
      <c r="D151" s="0" t="s">
        <v>22</v>
      </c>
      <c r="E151" s="0" t="s">
        <v>210</v>
      </c>
      <c r="F151" s="0" t="s">
        <v>139</v>
      </c>
      <c r="I151" s="0" t="s">
        <v>25</v>
      </c>
      <c r="J151" s="0" t="s">
        <v>26</v>
      </c>
      <c r="K151" s="0" t="s">
        <v>180</v>
      </c>
      <c r="L151" s="0" t="n">
        <v>43</v>
      </c>
      <c r="M151" s="0" t="s">
        <v>29</v>
      </c>
      <c r="N151" s="0" t="s">
        <v>41</v>
      </c>
      <c r="O151" s="0" t="s">
        <v>42</v>
      </c>
      <c r="P151" s="0" t="n">
        <v>5</v>
      </c>
      <c r="U151" s="0" t="n">
        <f aca="false">SUM(P151:T151)</f>
        <v>5</v>
      </c>
    </row>
    <row r="152" customFormat="false" ht="12.5" hidden="false" customHeight="false" outlineLevel="0" collapsed="false">
      <c r="A152" s="0" t="s">
        <v>211</v>
      </c>
      <c r="B152" s="4" t="n">
        <v>38859</v>
      </c>
      <c r="C152" s="0" t="n">
        <v>1155</v>
      </c>
      <c r="D152" s="0" t="s">
        <v>22</v>
      </c>
      <c r="E152" s="0" t="s">
        <v>210</v>
      </c>
      <c r="F152" s="0" t="s">
        <v>139</v>
      </c>
      <c r="I152" s="0" t="s">
        <v>25</v>
      </c>
      <c r="J152" s="0" t="s">
        <v>26</v>
      </c>
      <c r="K152" s="0" t="s">
        <v>180</v>
      </c>
      <c r="L152" s="0" t="n">
        <v>43</v>
      </c>
      <c r="M152" s="0" t="s">
        <v>29</v>
      </c>
      <c r="N152" s="0" t="s">
        <v>76</v>
      </c>
      <c r="O152" s="0" t="s">
        <v>77</v>
      </c>
      <c r="S152" s="1" t="n">
        <v>1</v>
      </c>
    </row>
    <row r="153" customFormat="false" ht="12.5" hidden="false" customHeight="false" outlineLevel="0" collapsed="false">
      <c r="A153" s="0" t="s">
        <v>212</v>
      </c>
      <c r="B153" s="4" t="n">
        <v>38860</v>
      </c>
      <c r="C153" s="0" t="n">
        <v>948</v>
      </c>
      <c r="D153" s="0" t="s">
        <v>22</v>
      </c>
      <c r="E153" s="0" t="s">
        <v>23</v>
      </c>
      <c r="F153" s="0" t="s">
        <v>139</v>
      </c>
      <c r="I153" s="0" t="s">
        <v>25</v>
      </c>
      <c r="J153" s="0" t="s">
        <v>26</v>
      </c>
      <c r="K153" s="0" t="s">
        <v>195</v>
      </c>
      <c r="L153" s="0" t="n">
        <v>85</v>
      </c>
      <c r="M153" s="0" t="s">
        <v>63</v>
      </c>
      <c r="N153" s="0" t="s">
        <v>99</v>
      </c>
      <c r="O153" s="0" t="s">
        <v>100</v>
      </c>
      <c r="P153" s="0" t="n">
        <v>2</v>
      </c>
      <c r="U153" s="0" t="n">
        <f aca="false">SUM(P153:T153)</f>
        <v>2</v>
      </c>
    </row>
    <row r="154" customFormat="false" ht="12.5" hidden="false" customHeight="false" outlineLevel="0" collapsed="false">
      <c r="A154" s="0" t="s">
        <v>212</v>
      </c>
      <c r="B154" s="4" t="n">
        <v>38860</v>
      </c>
      <c r="C154" s="0" t="n">
        <v>948</v>
      </c>
      <c r="D154" s="0" t="s">
        <v>22</v>
      </c>
      <c r="E154" s="0" t="s">
        <v>23</v>
      </c>
      <c r="F154" s="0" t="s">
        <v>139</v>
      </c>
      <c r="I154" s="0" t="s">
        <v>25</v>
      </c>
      <c r="J154" s="0" t="s">
        <v>26</v>
      </c>
      <c r="K154" s="0" t="s">
        <v>195</v>
      </c>
      <c r="L154" s="0" t="n">
        <v>85</v>
      </c>
      <c r="M154" s="0" t="s">
        <v>29</v>
      </c>
      <c r="N154" s="0" t="s">
        <v>51</v>
      </c>
      <c r="O154" s="0" t="s">
        <v>52</v>
      </c>
      <c r="S154" s="1" t="n">
        <v>2</v>
      </c>
    </row>
    <row r="155" customFormat="false" ht="12.5" hidden="false" customHeight="false" outlineLevel="0" collapsed="false">
      <c r="A155" s="0" t="s">
        <v>213</v>
      </c>
      <c r="B155" s="4" t="n">
        <v>38860</v>
      </c>
      <c r="C155" s="0" t="n">
        <v>1016</v>
      </c>
      <c r="D155" s="0" t="s">
        <v>22</v>
      </c>
      <c r="E155" s="0" t="s">
        <v>23</v>
      </c>
      <c r="F155" s="0" t="s">
        <v>139</v>
      </c>
      <c r="I155" s="0" t="s">
        <v>25</v>
      </c>
      <c r="J155" s="0" t="s">
        <v>26</v>
      </c>
      <c r="K155" s="0" t="s">
        <v>195</v>
      </c>
      <c r="L155" s="0" t="n">
        <v>67</v>
      </c>
      <c r="M155" s="0" t="s">
        <v>214</v>
      </c>
      <c r="N155" s="0" t="s">
        <v>215</v>
      </c>
      <c r="O155" s="0" t="s">
        <v>216</v>
      </c>
      <c r="P155" s="0" t="n">
        <v>1</v>
      </c>
      <c r="U155" s="0" t="n">
        <f aca="false">SUM(P155:T155)</f>
        <v>1</v>
      </c>
    </row>
    <row r="156" customFormat="false" ht="12.5" hidden="false" customHeight="false" outlineLevel="0" collapsed="false">
      <c r="A156" s="0" t="s">
        <v>213</v>
      </c>
      <c r="B156" s="4" t="n">
        <v>38860</v>
      </c>
      <c r="C156" s="0" t="n">
        <v>1016</v>
      </c>
      <c r="D156" s="0" t="s">
        <v>22</v>
      </c>
      <c r="E156" s="0" t="s">
        <v>23</v>
      </c>
      <c r="F156" s="0" t="s">
        <v>139</v>
      </c>
      <c r="I156" s="0" t="s">
        <v>25</v>
      </c>
      <c r="J156" s="0" t="s">
        <v>26</v>
      </c>
      <c r="K156" s="0" t="s">
        <v>195</v>
      </c>
      <c r="L156" s="0" t="n">
        <v>67</v>
      </c>
      <c r="N156" s="0" t="s">
        <v>99</v>
      </c>
      <c r="O156" s="0" t="s">
        <v>100</v>
      </c>
      <c r="P156" s="0" t="n">
        <v>1</v>
      </c>
      <c r="U156" s="0" t="n">
        <f aca="false">SUM(P156:T156)</f>
        <v>1</v>
      </c>
    </row>
    <row r="157" customFormat="false" ht="12.5" hidden="false" customHeight="false" outlineLevel="0" collapsed="false">
      <c r="A157" s="0" t="s">
        <v>217</v>
      </c>
      <c r="B157" s="4" t="n">
        <v>38860</v>
      </c>
      <c r="C157" s="0" t="n">
        <v>1030</v>
      </c>
      <c r="D157" s="0" t="s">
        <v>22</v>
      </c>
      <c r="E157" s="0" t="s">
        <v>23</v>
      </c>
      <c r="F157" s="0" t="s">
        <v>139</v>
      </c>
      <c r="I157" s="0" t="s">
        <v>25</v>
      </c>
      <c r="J157" s="0" t="s">
        <v>26</v>
      </c>
      <c r="K157" s="0" t="s">
        <v>195</v>
      </c>
      <c r="L157" s="0" t="n">
        <v>60</v>
      </c>
      <c r="M157" s="0" t="s">
        <v>29</v>
      </c>
      <c r="N157" s="0" t="s">
        <v>51</v>
      </c>
      <c r="O157" s="0" t="s">
        <v>52</v>
      </c>
      <c r="S157" s="1" t="n">
        <v>1</v>
      </c>
      <c r="U157" s="0" t="n">
        <f aca="false">SUM(P157:T157)</f>
        <v>1</v>
      </c>
    </row>
    <row r="158" customFormat="false" ht="12.5" hidden="false" customHeight="false" outlineLevel="0" collapsed="false">
      <c r="A158" s="0" t="s">
        <v>218</v>
      </c>
      <c r="B158" s="4" t="n">
        <v>38860</v>
      </c>
      <c r="C158" s="0" t="n">
        <v>1045</v>
      </c>
      <c r="D158" s="0" t="s">
        <v>22</v>
      </c>
      <c r="E158" s="0" t="s">
        <v>23</v>
      </c>
      <c r="F158" s="0" t="s">
        <v>139</v>
      </c>
      <c r="I158" s="0" t="s">
        <v>25</v>
      </c>
      <c r="J158" s="0" t="s">
        <v>72</v>
      </c>
      <c r="K158" s="0" t="s">
        <v>180</v>
      </c>
      <c r="L158" s="0" t="n">
        <v>51</v>
      </c>
      <c r="M158" s="0" t="s">
        <v>48</v>
      </c>
      <c r="N158" s="0" t="s">
        <v>66</v>
      </c>
      <c r="O158" s="0" t="s">
        <v>67</v>
      </c>
      <c r="S158" s="1" t="n">
        <v>1</v>
      </c>
      <c r="U158" s="0" t="n">
        <f aca="false">SUM(P158:T158)</f>
        <v>1</v>
      </c>
    </row>
    <row r="159" customFormat="false" ht="12.5" hidden="false" customHeight="false" outlineLevel="0" collapsed="false">
      <c r="A159" s="0" t="s">
        <v>218</v>
      </c>
      <c r="B159" s="4" t="n">
        <v>38860</v>
      </c>
      <c r="C159" s="0" t="n">
        <v>1045</v>
      </c>
      <c r="D159" s="0" t="s">
        <v>22</v>
      </c>
      <c r="E159" s="0" t="s">
        <v>23</v>
      </c>
      <c r="F159" s="0" t="s">
        <v>139</v>
      </c>
      <c r="I159" s="0" t="s">
        <v>25</v>
      </c>
      <c r="J159" s="0" t="s">
        <v>72</v>
      </c>
      <c r="K159" s="0" t="s">
        <v>180</v>
      </c>
      <c r="L159" s="0" t="n">
        <v>51</v>
      </c>
      <c r="M159" s="0" t="s">
        <v>48</v>
      </c>
      <c r="N159" s="0" t="s">
        <v>66</v>
      </c>
      <c r="O159" s="0" t="s">
        <v>157</v>
      </c>
      <c r="S159" s="1" t="n">
        <v>1</v>
      </c>
      <c r="U159" s="0" t="n">
        <f aca="false">SUM(P159:T159)</f>
        <v>1</v>
      </c>
    </row>
    <row r="160" customFormat="false" ht="12.5" hidden="false" customHeight="false" outlineLevel="0" collapsed="false">
      <c r="A160" s="0" t="s">
        <v>218</v>
      </c>
      <c r="B160" s="4" t="n">
        <v>38860</v>
      </c>
      <c r="C160" s="0" t="n">
        <v>1045</v>
      </c>
      <c r="D160" s="0" t="s">
        <v>22</v>
      </c>
      <c r="E160" s="0" t="s">
        <v>23</v>
      </c>
      <c r="F160" s="0" t="s">
        <v>139</v>
      </c>
      <c r="I160" s="0" t="s">
        <v>25</v>
      </c>
      <c r="J160" s="0" t="s">
        <v>72</v>
      </c>
      <c r="K160" s="0" t="s">
        <v>180</v>
      </c>
      <c r="L160" s="0" t="n">
        <v>51</v>
      </c>
      <c r="M160" s="0" t="s">
        <v>48</v>
      </c>
      <c r="N160" s="0" t="s">
        <v>49</v>
      </c>
      <c r="O160" s="0" t="s">
        <v>50</v>
      </c>
      <c r="S160" s="1" t="n">
        <v>2</v>
      </c>
      <c r="U160" s="0" t="n">
        <f aca="false">SUM(P160:T160)</f>
        <v>2</v>
      </c>
    </row>
    <row r="161" customFormat="false" ht="12.5" hidden="false" customHeight="false" outlineLevel="0" collapsed="false">
      <c r="A161" s="0" t="s">
        <v>218</v>
      </c>
      <c r="B161" s="4" t="n">
        <v>38860</v>
      </c>
      <c r="C161" s="0" t="n">
        <v>1045</v>
      </c>
      <c r="D161" s="0" t="s">
        <v>22</v>
      </c>
      <c r="E161" s="0" t="s">
        <v>23</v>
      </c>
      <c r="F161" s="0" t="s">
        <v>139</v>
      </c>
      <c r="I161" s="0" t="s">
        <v>25</v>
      </c>
      <c r="J161" s="0" t="s">
        <v>72</v>
      </c>
      <c r="K161" s="0" t="s">
        <v>180</v>
      </c>
      <c r="L161" s="0" t="n">
        <v>51</v>
      </c>
      <c r="M161" s="0" t="s">
        <v>89</v>
      </c>
      <c r="N161" s="0" t="s">
        <v>219</v>
      </c>
      <c r="O161" s="0" t="s">
        <v>220</v>
      </c>
      <c r="S161" s="1" t="n">
        <v>1</v>
      </c>
      <c r="U161" s="0" t="n">
        <f aca="false">SUM(P161:T161)</f>
        <v>1</v>
      </c>
    </row>
    <row r="162" customFormat="false" ht="12.5" hidden="false" customHeight="false" outlineLevel="0" collapsed="false">
      <c r="A162" s="0" t="s">
        <v>218</v>
      </c>
      <c r="B162" s="4" t="n">
        <v>38860</v>
      </c>
      <c r="C162" s="0" t="n">
        <v>1045</v>
      </c>
      <c r="D162" s="0" t="s">
        <v>22</v>
      </c>
      <c r="E162" s="0" t="s">
        <v>23</v>
      </c>
      <c r="F162" s="0" t="s">
        <v>139</v>
      </c>
      <c r="I162" s="0" t="s">
        <v>25</v>
      </c>
      <c r="J162" s="0" t="s">
        <v>72</v>
      </c>
      <c r="K162" s="0" t="s">
        <v>180</v>
      </c>
      <c r="L162" s="0" t="n">
        <v>51</v>
      </c>
      <c r="M162" s="0" t="s">
        <v>73</v>
      </c>
      <c r="N162" s="0" t="s">
        <v>221</v>
      </c>
      <c r="O162" s="0" t="s">
        <v>222</v>
      </c>
      <c r="S162" s="1" t="n">
        <v>6</v>
      </c>
      <c r="U162" s="0" t="n">
        <f aca="false">SUM(P162:T162)</f>
        <v>6</v>
      </c>
    </row>
    <row r="163" customFormat="false" ht="12.5" hidden="false" customHeight="false" outlineLevel="0" collapsed="false">
      <c r="A163" s="0" t="s">
        <v>223</v>
      </c>
      <c r="B163" s="4" t="n">
        <v>38860</v>
      </c>
      <c r="C163" s="0" t="n">
        <v>1118</v>
      </c>
      <c r="D163" s="0" t="s">
        <v>22</v>
      </c>
      <c r="E163" s="0" t="s">
        <v>23</v>
      </c>
      <c r="F163" s="0" t="s">
        <v>139</v>
      </c>
      <c r="I163" s="0" t="s">
        <v>25</v>
      </c>
      <c r="J163" s="0" t="s">
        <v>26</v>
      </c>
      <c r="K163" s="0" t="s">
        <v>159</v>
      </c>
      <c r="L163" s="0" t="n">
        <v>30</v>
      </c>
      <c r="U163" s="0" t="n">
        <f aca="false">SUM(P163:T163)</f>
        <v>0</v>
      </c>
    </row>
    <row r="164" customFormat="false" ht="12.5" hidden="false" customHeight="false" outlineLevel="0" collapsed="false">
      <c r="A164" s="0" t="s">
        <v>223</v>
      </c>
      <c r="B164" s="4" t="n">
        <v>38860</v>
      </c>
      <c r="C164" s="0" t="n">
        <v>1118</v>
      </c>
      <c r="D164" s="0" t="s">
        <v>22</v>
      </c>
      <c r="E164" s="0" t="s">
        <v>23</v>
      </c>
      <c r="F164" s="0" t="s">
        <v>139</v>
      </c>
      <c r="I164" s="0" t="s">
        <v>25</v>
      </c>
      <c r="J164" s="0" t="s">
        <v>26</v>
      </c>
      <c r="K164" s="0" t="s">
        <v>159</v>
      </c>
      <c r="L164" s="0" t="n">
        <v>30</v>
      </c>
      <c r="M164" s="0" t="s">
        <v>110</v>
      </c>
      <c r="N164" s="0" t="s">
        <v>224</v>
      </c>
      <c r="O164" s="0" t="s">
        <v>225</v>
      </c>
      <c r="P164" s="0" t="n">
        <v>3</v>
      </c>
      <c r="U164" s="0" t="n">
        <f aca="false">SUM(P164:T164)</f>
        <v>3</v>
      </c>
    </row>
    <row r="165" customFormat="false" ht="12.5" hidden="false" customHeight="false" outlineLevel="0" collapsed="false">
      <c r="A165" s="0" t="s">
        <v>223</v>
      </c>
      <c r="B165" s="4" t="n">
        <v>38860</v>
      </c>
      <c r="C165" s="0" t="n">
        <v>1118</v>
      </c>
      <c r="D165" s="0" t="s">
        <v>22</v>
      </c>
      <c r="E165" s="0" t="s">
        <v>23</v>
      </c>
      <c r="F165" s="0" t="s">
        <v>139</v>
      </c>
      <c r="I165" s="0" t="s">
        <v>25</v>
      </c>
      <c r="J165" s="0" t="s">
        <v>26</v>
      </c>
      <c r="K165" s="0" t="s">
        <v>159</v>
      </c>
      <c r="L165" s="0" t="n">
        <v>30</v>
      </c>
      <c r="M165" s="0" t="s">
        <v>63</v>
      </c>
      <c r="N165" s="0" t="s">
        <v>64</v>
      </c>
      <c r="O165" s="0" t="s">
        <v>75</v>
      </c>
      <c r="P165" s="0" t="n">
        <v>5</v>
      </c>
      <c r="U165" s="0" t="n">
        <f aca="false">SUM(P165:T165)</f>
        <v>5</v>
      </c>
    </row>
    <row r="166" customFormat="false" ht="12.5" hidden="false" customHeight="false" outlineLevel="0" collapsed="false">
      <c r="A166" s="0" t="s">
        <v>223</v>
      </c>
      <c r="B166" s="4" t="n">
        <v>38860</v>
      </c>
      <c r="C166" s="0" t="n">
        <v>1118</v>
      </c>
      <c r="D166" s="0" t="s">
        <v>22</v>
      </c>
      <c r="E166" s="0" t="s">
        <v>23</v>
      </c>
      <c r="F166" s="0" t="s">
        <v>139</v>
      </c>
      <c r="I166" s="0" t="s">
        <v>25</v>
      </c>
      <c r="J166" s="0" t="s">
        <v>26</v>
      </c>
      <c r="K166" s="0" t="s">
        <v>159</v>
      </c>
      <c r="L166" s="0" t="n">
        <v>30</v>
      </c>
      <c r="M166" s="0" t="s">
        <v>29</v>
      </c>
      <c r="N166" s="0" t="s">
        <v>226</v>
      </c>
      <c r="O166" s="0" t="s">
        <v>227</v>
      </c>
      <c r="P166" s="0" t="n">
        <v>3</v>
      </c>
      <c r="U166" s="0" t="n">
        <f aca="false">SUM(P166:T166)</f>
        <v>3</v>
      </c>
    </row>
    <row r="167" customFormat="false" ht="12.5" hidden="false" customHeight="false" outlineLevel="0" collapsed="false">
      <c r="A167" s="0" t="s">
        <v>223</v>
      </c>
      <c r="B167" s="4" t="n">
        <v>38860</v>
      </c>
      <c r="C167" s="0" t="n">
        <v>1118</v>
      </c>
      <c r="D167" s="0" t="s">
        <v>22</v>
      </c>
      <c r="E167" s="0" t="s">
        <v>23</v>
      </c>
      <c r="F167" s="0" t="s">
        <v>139</v>
      </c>
      <c r="I167" s="0" t="s">
        <v>25</v>
      </c>
      <c r="J167" s="0" t="s">
        <v>26</v>
      </c>
      <c r="K167" s="0" t="s">
        <v>159</v>
      </c>
      <c r="L167" s="0" t="n">
        <v>30</v>
      </c>
      <c r="M167" s="0" t="s">
        <v>228</v>
      </c>
      <c r="N167" s="0" t="s">
        <v>229</v>
      </c>
      <c r="O167" s="0" t="s">
        <v>230</v>
      </c>
      <c r="P167" s="0" t="n">
        <v>2</v>
      </c>
      <c r="U167" s="0" t="n">
        <f aca="false">SUM(P167:T167)</f>
        <v>2</v>
      </c>
    </row>
    <row r="168" customFormat="false" ht="12.5" hidden="false" customHeight="false" outlineLevel="0" collapsed="false">
      <c r="A168" s="0" t="s">
        <v>231</v>
      </c>
      <c r="B168" s="4" t="n">
        <v>38860</v>
      </c>
      <c r="C168" s="0" t="n">
        <v>1135</v>
      </c>
      <c r="D168" s="0" t="s">
        <v>22</v>
      </c>
      <c r="E168" s="0" t="s">
        <v>23</v>
      </c>
      <c r="F168" s="0" t="s">
        <v>139</v>
      </c>
      <c r="I168" s="0" t="s">
        <v>25</v>
      </c>
      <c r="J168" s="0" t="s">
        <v>26</v>
      </c>
      <c r="K168" s="0" t="s">
        <v>159</v>
      </c>
      <c r="L168" s="0" t="n">
        <v>30</v>
      </c>
      <c r="M168" s="0" t="s">
        <v>34</v>
      </c>
      <c r="N168" s="0" t="s">
        <v>35</v>
      </c>
      <c r="O168" s="0" t="s">
        <v>36</v>
      </c>
      <c r="P168" s="0" t="n">
        <v>1</v>
      </c>
      <c r="U168" s="0" t="n">
        <f aca="false">SUM(P168:T168)</f>
        <v>1</v>
      </c>
    </row>
    <row r="169" customFormat="false" ht="12.5" hidden="false" customHeight="false" outlineLevel="0" collapsed="false">
      <c r="A169" s="0" t="s">
        <v>231</v>
      </c>
      <c r="B169" s="4" t="n">
        <v>38860</v>
      </c>
      <c r="C169" s="0" t="n">
        <v>1135</v>
      </c>
      <c r="D169" s="0" t="s">
        <v>22</v>
      </c>
      <c r="E169" s="0" t="s">
        <v>23</v>
      </c>
      <c r="F169" s="0" t="s">
        <v>139</v>
      </c>
      <c r="I169" s="0" t="s">
        <v>25</v>
      </c>
      <c r="J169" s="0" t="s">
        <v>26</v>
      </c>
      <c r="K169" s="0" t="s">
        <v>159</v>
      </c>
      <c r="L169" s="0" t="n">
        <v>30</v>
      </c>
      <c r="M169" s="0" t="s">
        <v>63</v>
      </c>
      <c r="N169" s="0" t="s">
        <v>64</v>
      </c>
      <c r="O169" s="0" t="s">
        <v>75</v>
      </c>
      <c r="P169" s="0" t="n">
        <v>5</v>
      </c>
      <c r="U169" s="0" t="n">
        <f aca="false">SUM(P169:T169)</f>
        <v>5</v>
      </c>
    </row>
    <row r="170" customFormat="false" ht="12.5" hidden="false" customHeight="false" outlineLevel="0" collapsed="false">
      <c r="A170" s="0" t="s">
        <v>231</v>
      </c>
      <c r="B170" s="4" t="n">
        <v>38860</v>
      </c>
      <c r="C170" s="0" t="n">
        <v>1135</v>
      </c>
      <c r="D170" s="0" t="s">
        <v>22</v>
      </c>
      <c r="E170" s="0" t="s">
        <v>23</v>
      </c>
      <c r="F170" s="0" t="s">
        <v>139</v>
      </c>
      <c r="I170" s="0" t="s">
        <v>25</v>
      </c>
      <c r="J170" s="0" t="s">
        <v>26</v>
      </c>
      <c r="K170" s="0" t="s">
        <v>159</v>
      </c>
      <c r="L170" s="0" t="n">
        <v>30</v>
      </c>
      <c r="M170" s="0" t="s">
        <v>120</v>
      </c>
      <c r="N170" s="0" t="s">
        <v>121</v>
      </c>
      <c r="O170" s="0" t="s">
        <v>232</v>
      </c>
      <c r="P170" s="0" t="n">
        <v>1</v>
      </c>
      <c r="U170" s="0" t="n">
        <f aca="false">SUM(P170:T170)</f>
        <v>1</v>
      </c>
    </row>
    <row r="171" customFormat="false" ht="12.5" hidden="false" customHeight="false" outlineLevel="0" collapsed="false">
      <c r="A171" s="0" t="s">
        <v>231</v>
      </c>
      <c r="B171" s="4" t="n">
        <v>38860</v>
      </c>
      <c r="C171" s="0" t="n">
        <v>1135</v>
      </c>
      <c r="D171" s="0" t="s">
        <v>22</v>
      </c>
      <c r="E171" s="0" t="s">
        <v>23</v>
      </c>
      <c r="F171" s="0" t="s">
        <v>139</v>
      </c>
      <c r="I171" s="0" t="s">
        <v>25</v>
      </c>
      <c r="J171" s="0" t="s">
        <v>26</v>
      </c>
      <c r="K171" s="0" t="s">
        <v>159</v>
      </c>
      <c r="L171" s="0" t="n">
        <v>30</v>
      </c>
      <c r="M171" s="0" t="s">
        <v>48</v>
      </c>
      <c r="N171" s="0" t="s">
        <v>66</v>
      </c>
      <c r="O171" s="0" t="s">
        <v>67</v>
      </c>
      <c r="S171" s="1" t="n">
        <v>6</v>
      </c>
      <c r="U171" s="0" t="n">
        <f aca="false">SUM(P171:T171)</f>
        <v>6</v>
      </c>
    </row>
    <row r="172" customFormat="false" ht="12.5" hidden="false" customHeight="false" outlineLevel="0" collapsed="false">
      <c r="A172" s="0" t="s">
        <v>231</v>
      </c>
      <c r="B172" s="4" t="n">
        <v>38860</v>
      </c>
      <c r="C172" s="0" t="n">
        <v>1135</v>
      </c>
      <c r="D172" s="0" t="s">
        <v>22</v>
      </c>
      <c r="E172" s="0" t="s">
        <v>23</v>
      </c>
      <c r="F172" s="0" t="s">
        <v>139</v>
      </c>
      <c r="I172" s="0" t="s">
        <v>25</v>
      </c>
      <c r="J172" s="0" t="s">
        <v>26</v>
      </c>
      <c r="K172" s="0" t="s">
        <v>159</v>
      </c>
      <c r="L172" s="0" t="n">
        <v>30</v>
      </c>
      <c r="M172" s="0" t="s">
        <v>29</v>
      </c>
      <c r="N172" s="0" t="s">
        <v>226</v>
      </c>
      <c r="O172" s="0" t="s">
        <v>227</v>
      </c>
      <c r="P172" s="0" t="n">
        <v>4</v>
      </c>
      <c r="U172" s="0" t="n">
        <f aca="false">SUM(P172:T172)</f>
        <v>4</v>
      </c>
    </row>
    <row r="173" customFormat="false" ht="12.5" hidden="false" customHeight="false" outlineLevel="0" collapsed="false">
      <c r="A173" s="0" t="s">
        <v>231</v>
      </c>
      <c r="B173" s="4" t="n">
        <v>38860</v>
      </c>
      <c r="C173" s="0" t="n">
        <v>1135</v>
      </c>
      <c r="D173" s="0" t="s">
        <v>22</v>
      </c>
      <c r="E173" s="0" t="s">
        <v>23</v>
      </c>
      <c r="F173" s="0" t="s">
        <v>139</v>
      </c>
      <c r="I173" s="0" t="s">
        <v>25</v>
      </c>
      <c r="J173" s="0" t="s">
        <v>26</v>
      </c>
      <c r="K173" s="0" t="s">
        <v>159</v>
      </c>
      <c r="L173" s="0" t="n">
        <v>30</v>
      </c>
      <c r="M173" s="0" t="s">
        <v>173</v>
      </c>
      <c r="N173" s="0" t="s">
        <v>174</v>
      </c>
      <c r="O173" s="0" t="s">
        <v>175</v>
      </c>
      <c r="P173" s="0" t="n">
        <v>1</v>
      </c>
      <c r="U173" s="0" t="n">
        <f aca="false">SUM(P173:T173)</f>
        <v>1</v>
      </c>
    </row>
    <row r="174" customFormat="false" ht="12.5" hidden="false" customHeight="false" outlineLevel="0" collapsed="false">
      <c r="A174" s="0" t="s">
        <v>231</v>
      </c>
      <c r="B174" s="4" t="n">
        <v>38860</v>
      </c>
      <c r="C174" s="0" t="n">
        <v>1135</v>
      </c>
      <c r="D174" s="0" t="s">
        <v>22</v>
      </c>
      <c r="E174" s="0" t="s">
        <v>23</v>
      </c>
      <c r="F174" s="0" t="s">
        <v>139</v>
      </c>
      <c r="I174" s="0" t="s">
        <v>25</v>
      </c>
      <c r="J174" s="0" t="s">
        <v>26</v>
      </c>
      <c r="K174" s="0" t="s">
        <v>159</v>
      </c>
      <c r="L174" s="0" t="n">
        <v>30</v>
      </c>
      <c r="M174" s="0" t="s">
        <v>53</v>
      </c>
      <c r="N174" s="0" t="s">
        <v>54</v>
      </c>
      <c r="O174" s="0" t="s">
        <v>55</v>
      </c>
      <c r="P174" s="0" t="n">
        <v>1</v>
      </c>
      <c r="U174" s="0" t="n">
        <f aca="false">SUM(P174:T174)</f>
        <v>1</v>
      </c>
    </row>
    <row r="175" customFormat="false" ht="12.5" hidden="false" customHeight="false" outlineLevel="0" collapsed="false">
      <c r="A175" s="0" t="s">
        <v>231</v>
      </c>
      <c r="B175" s="4" t="n">
        <v>38860</v>
      </c>
      <c r="C175" s="0" t="n">
        <v>1135</v>
      </c>
      <c r="D175" s="0" t="s">
        <v>22</v>
      </c>
      <c r="E175" s="0" t="s">
        <v>23</v>
      </c>
      <c r="F175" s="0" t="s">
        <v>139</v>
      </c>
      <c r="I175" s="0" t="s">
        <v>25</v>
      </c>
      <c r="J175" s="0" t="s">
        <v>26</v>
      </c>
      <c r="K175" s="0" t="s">
        <v>159</v>
      </c>
      <c r="L175" s="0" t="n">
        <v>30</v>
      </c>
      <c r="M175" s="0" t="s">
        <v>29</v>
      </c>
      <c r="N175" s="0" t="s">
        <v>80</v>
      </c>
      <c r="O175" s="0" t="s">
        <v>81</v>
      </c>
      <c r="P175" s="0" t="n">
        <v>2</v>
      </c>
      <c r="U175" s="0" t="n">
        <f aca="false">SUM(P175:T175)</f>
        <v>2</v>
      </c>
    </row>
    <row r="176" customFormat="false" ht="12.5" hidden="false" customHeight="false" outlineLevel="0" collapsed="false">
      <c r="A176" s="0" t="s">
        <v>233</v>
      </c>
      <c r="B176" s="4" t="n">
        <v>38875</v>
      </c>
      <c r="C176" s="0" t="n">
        <v>930</v>
      </c>
      <c r="D176" s="0" t="s">
        <v>113</v>
      </c>
      <c r="E176" s="0" t="s">
        <v>114</v>
      </c>
      <c r="F176" s="0" t="s">
        <v>24</v>
      </c>
      <c r="I176" s="0" t="s">
        <v>115</v>
      </c>
      <c r="J176" s="0" t="s">
        <v>26</v>
      </c>
      <c r="L176" s="0" t="n">
        <v>125</v>
      </c>
      <c r="M176" s="0" t="s">
        <v>29</v>
      </c>
      <c r="N176" s="0" t="s">
        <v>234</v>
      </c>
      <c r="O176" s="0" t="s">
        <v>235</v>
      </c>
      <c r="P176" s="5" t="n">
        <v>1</v>
      </c>
      <c r="U176" s="0" t="n">
        <f aca="false">SUM(P176:T176)</f>
        <v>1</v>
      </c>
    </row>
    <row r="177" customFormat="false" ht="12.5" hidden="false" customHeight="false" outlineLevel="0" collapsed="false">
      <c r="A177" s="0" t="s">
        <v>233</v>
      </c>
      <c r="B177" s="4" t="n">
        <v>38875</v>
      </c>
      <c r="C177" s="0" t="n">
        <v>930</v>
      </c>
      <c r="D177" s="0" t="s">
        <v>113</v>
      </c>
      <c r="E177" s="0" t="s">
        <v>114</v>
      </c>
      <c r="F177" s="0" t="s">
        <v>24</v>
      </c>
      <c r="I177" s="0" t="s">
        <v>115</v>
      </c>
      <c r="J177" s="0" t="s">
        <v>26</v>
      </c>
      <c r="L177" s="0" t="n">
        <v>125</v>
      </c>
      <c r="M177" s="0" t="s">
        <v>29</v>
      </c>
      <c r="N177" s="0" t="s">
        <v>80</v>
      </c>
      <c r="O177" s="0" t="s">
        <v>81</v>
      </c>
      <c r="P177" s="5" t="n">
        <v>14</v>
      </c>
      <c r="U177" s="0" t="n">
        <f aca="false">SUM(P177:T177)</f>
        <v>14</v>
      </c>
    </row>
    <row r="178" customFormat="false" ht="12.5" hidden="false" customHeight="false" outlineLevel="0" collapsed="false">
      <c r="A178" s="0" t="s">
        <v>233</v>
      </c>
      <c r="B178" s="4" t="n">
        <v>38875</v>
      </c>
      <c r="C178" s="0" t="n">
        <v>930</v>
      </c>
      <c r="D178" s="0" t="s">
        <v>113</v>
      </c>
      <c r="E178" s="0" t="s">
        <v>114</v>
      </c>
      <c r="F178" s="0" t="s">
        <v>24</v>
      </c>
      <c r="I178" s="0" t="s">
        <v>115</v>
      </c>
      <c r="J178" s="0" t="s">
        <v>26</v>
      </c>
      <c r="L178" s="0" t="n">
        <v>125</v>
      </c>
      <c r="M178" s="0" t="s">
        <v>228</v>
      </c>
      <c r="N178" s="0" t="s">
        <v>236</v>
      </c>
      <c r="P178" s="5" t="n">
        <v>1</v>
      </c>
      <c r="U178" s="0" t="n">
        <f aca="false">SUM(P178:T178)</f>
        <v>1</v>
      </c>
    </row>
    <row r="179" customFormat="false" ht="12.5" hidden="false" customHeight="false" outlineLevel="0" collapsed="false">
      <c r="A179" s="0" t="s">
        <v>233</v>
      </c>
      <c r="B179" s="4" t="n">
        <v>38875</v>
      </c>
      <c r="C179" s="0" t="n">
        <v>930</v>
      </c>
      <c r="D179" s="0" t="s">
        <v>113</v>
      </c>
      <c r="E179" s="0" t="s">
        <v>114</v>
      </c>
      <c r="F179" s="0" t="s">
        <v>24</v>
      </c>
      <c r="I179" s="0" t="s">
        <v>115</v>
      </c>
      <c r="J179" s="0" t="s">
        <v>26</v>
      </c>
      <c r="L179" s="0" t="n">
        <v>125</v>
      </c>
      <c r="M179" s="0" t="s">
        <v>237</v>
      </c>
      <c r="P179" s="5"/>
      <c r="U179" s="0" t="n">
        <f aca="false">SUM(P179:T179)</f>
        <v>0</v>
      </c>
    </row>
    <row r="180" customFormat="false" ht="12.5" hidden="false" customHeight="false" outlineLevel="0" collapsed="false">
      <c r="A180" s="0" t="s">
        <v>238</v>
      </c>
      <c r="B180" s="4" t="n">
        <v>38875</v>
      </c>
      <c r="C180" s="0" t="n">
        <v>930</v>
      </c>
      <c r="D180" s="0" t="s">
        <v>113</v>
      </c>
      <c r="E180" s="0" t="s">
        <v>114</v>
      </c>
      <c r="F180" s="0" t="s">
        <v>139</v>
      </c>
      <c r="I180" s="0" t="s">
        <v>115</v>
      </c>
      <c r="J180" s="0" t="s">
        <v>26</v>
      </c>
      <c r="L180" s="0" t="n">
        <v>125</v>
      </c>
      <c r="M180" s="0" t="s">
        <v>94</v>
      </c>
      <c r="N180" s="0" t="s">
        <v>239</v>
      </c>
      <c r="O180" s="0" t="s">
        <v>240</v>
      </c>
      <c r="P180" s="5"/>
      <c r="S180" s="1" t="n">
        <v>2</v>
      </c>
      <c r="U180" s="0" t="n">
        <f aca="false">SUM(P180:T180)</f>
        <v>2</v>
      </c>
    </row>
    <row r="181" customFormat="false" ht="12.5" hidden="false" customHeight="false" outlineLevel="0" collapsed="false">
      <c r="A181" s="0" t="s">
        <v>238</v>
      </c>
      <c r="B181" s="4" t="n">
        <v>38875</v>
      </c>
      <c r="C181" s="0" t="n">
        <v>930</v>
      </c>
      <c r="D181" s="0" t="s">
        <v>113</v>
      </c>
      <c r="E181" s="0" t="s">
        <v>114</v>
      </c>
      <c r="F181" s="0" t="s">
        <v>139</v>
      </c>
      <c r="I181" s="0" t="s">
        <v>115</v>
      </c>
      <c r="J181" s="0" t="s">
        <v>26</v>
      </c>
      <c r="L181" s="0" t="n">
        <v>125</v>
      </c>
      <c r="M181" s="0" t="s">
        <v>89</v>
      </c>
      <c r="N181" s="0" t="s">
        <v>90</v>
      </c>
      <c r="O181" s="0" t="s">
        <v>241</v>
      </c>
      <c r="P181" s="5"/>
      <c r="S181" s="1" t="n">
        <v>1</v>
      </c>
      <c r="U181" s="0" t="n">
        <f aca="false">SUM(P181:T181)</f>
        <v>1</v>
      </c>
    </row>
    <row r="182" customFormat="false" ht="12.5" hidden="false" customHeight="false" outlineLevel="0" collapsed="false">
      <c r="A182" s="0" t="s">
        <v>238</v>
      </c>
      <c r="B182" s="4" t="n">
        <v>38875</v>
      </c>
      <c r="C182" s="0" t="n">
        <v>930</v>
      </c>
      <c r="D182" s="0" t="s">
        <v>113</v>
      </c>
      <c r="E182" s="0" t="s">
        <v>114</v>
      </c>
      <c r="F182" s="0" t="s">
        <v>139</v>
      </c>
      <c r="I182" s="0" t="s">
        <v>115</v>
      </c>
      <c r="J182" s="0" t="s">
        <v>26</v>
      </c>
      <c r="L182" s="0" t="n">
        <v>125</v>
      </c>
      <c r="M182" s="0" t="s">
        <v>89</v>
      </c>
      <c r="N182" s="0" t="s">
        <v>166</v>
      </c>
      <c r="P182" s="5"/>
      <c r="U182" s="0" t="n">
        <f aca="false">SUM(P182:T182)</f>
        <v>0</v>
      </c>
    </row>
    <row r="183" customFormat="false" ht="12.5" hidden="false" customHeight="false" outlineLevel="0" collapsed="false">
      <c r="A183" s="0" t="s">
        <v>242</v>
      </c>
      <c r="B183" s="4" t="n">
        <v>38875</v>
      </c>
      <c r="C183" s="0" t="n">
        <v>955</v>
      </c>
      <c r="D183" s="0" t="s">
        <v>113</v>
      </c>
      <c r="E183" s="0" t="s">
        <v>114</v>
      </c>
      <c r="F183" s="0" t="s">
        <v>139</v>
      </c>
      <c r="I183" s="0" t="s">
        <v>115</v>
      </c>
      <c r="J183" s="0" t="s">
        <v>26</v>
      </c>
      <c r="L183" s="0" t="n">
        <v>126</v>
      </c>
      <c r="M183" s="0" t="s">
        <v>94</v>
      </c>
      <c r="N183" s="0" t="s">
        <v>239</v>
      </c>
      <c r="O183" s="0" t="s">
        <v>240</v>
      </c>
      <c r="P183" s="5"/>
      <c r="S183" s="1" t="n">
        <v>1</v>
      </c>
      <c r="U183" s="0" t="n">
        <f aca="false">SUM(P183:T183)</f>
        <v>1</v>
      </c>
    </row>
    <row r="184" customFormat="false" ht="12.5" hidden="false" customHeight="false" outlineLevel="0" collapsed="false">
      <c r="A184" s="0" t="s">
        <v>242</v>
      </c>
      <c r="B184" s="4" t="n">
        <v>38875</v>
      </c>
      <c r="C184" s="0" t="n">
        <v>955</v>
      </c>
      <c r="D184" s="0" t="s">
        <v>113</v>
      </c>
      <c r="E184" s="0" t="s">
        <v>114</v>
      </c>
      <c r="F184" s="0" t="s">
        <v>139</v>
      </c>
      <c r="I184" s="0" t="s">
        <v>115</v>
      </c>
      <c r="J184" s="0" t="s">
        <v>26</v>
      </c>
      <c r="L184" s="0" t="n">
        <v>126</v>
      </c>
      <c r="M184" s="0" t="s">
        <v>29</v>
      </c>
      <c r="N184" s="0" t="s">
        <v>80</v>
      </c>
      <c r="O184" s="0" t="s">
        <v>81</v>
      </c>
      <c r="P184" s="5"/>
      <c r="S184" s="1" t="n">
        <v>1</v>
      </c>
      <c r="U184" s="0" t="n">
        <f aca="false">SUM(P184:T184)</f>
        <v>1</v>
      </c>
    </row>
    <row r="185" customFormat="false" ht="12.5" hidden="false" customHeight="false" outlineLevel="0" collapsed="false">
      <c r="A185" s="0" t="s">
        <v>243</v>
      </c>
      <c r="B185" s="4" t="n">
        <v>38875</v>
      </c>
      <c r="D185" s="0" t="s">
        <v>113</v>
      </c>
      <c r="E185" s="0" t="s">
        <v>114</v>
      </c>
      <c r="F185" s="0" t="s">
        <v>139</v>
      </c>
      <c r="I185" s="0" t="s">
        <v>115</v>
      </c>
      <c r="J185" s="0" t="s">
        <v>26</v>
      </c>
      <c r="L185" s="0" t="n">
        <v>126</v>
      </c>
      <c r="M185" s="0" t="s">
        <v>94</v>
      </c>
      <c r="N185" s="0" t="s">
        <v>239</v>
      </c>
      <c r="O185" s="0" t="s">
        <v>240</v>
      </c>
      <c r="P185" s="5"/>
      <c r="S185" s="1" t="n">
        <v>1</v>
      </c>
      <c r="U185" s="0" t="n">
        <f aca="false">SUM(P185:T185)</f>
        <v>1</v>
      </c>
    </row>
    <row r="186" customFormat="false" ht="12.5" hidden="false" customHeight="false" outlineLevel="0" collapsed="false">
      <c r="A186" s="0" t="s">
        <v>243</v>
      </c>
      <c r="B186" s="4" t="n">
        <v>38875</v>
      </c>
      <c r="D186" s="0" t="s">
        <v>113</v>
      </c>
      <c r="E186" s="0" t="s">
        <v>114</v>
      </c>
      <c r="F186" s="0" t="s">
        <v>139</v>
      </c>
      <c r="I186" s="0" t="s">
        <v>115</v>
      </c>
      <c r="J186" s="0" t="s">
        <v>26</v>
      </c>
      <c r="L186" s="0" t="n">
        <v>126</v>
      </c>
      <c r="M186" s="0" t="s">
        <v>125</v>
      </c>
      <c r="N186" s="0" t="s">
        <v>126</v>
      </c>
      <c r="O186" s="0" t="s">
        <v>129</v>
      </c>
      <c r="P186" s="5"/>
      <c r="S186" s="1" t="n">
        <v>1</v>
      </c>
      <c r="U186" s="0" t="n">
        <f aca="false">SUM(P186:T186)</f>
        <v>1</v>
      </c>
    </row>
    <row r="187" customFormat="false" ht="12.5" hidden="false" customHeight="false" outlineLevel="0" collapsed="false">
      <c r="A187" s="0" t="s">
        <v>244</v>
      </c>
      <c r="B187" s="4" t="n">
        <v>38875</v>
      </c>
      <c r="D187" s="0" t="s">
        <v>113</v>
      </c>
      <c r="E187" s="0" t="s">
        <v>114</v>
      </c>
      <c r="F187" s="0" t="s">
        <v>139</v>
      </c>
      <c r="I187" s="0" t="s">
        <v>115</v>
      </c>
      <c r="J187" s="0" t="s">
        <v>26</v>
      </c>
      <c r="L187" s="0" t="n">
        <v>126</v>
      </c>
      <c r="M187" s="0" t="s">
        <v>94</v>
      </c>
      <c r="N187" s="0" t="s">
        <v>239</v>
      </c>
      <c r="O187" s="0" t="s">
        <v>240</v>
      </c>
      <c r="P187" s="5"/>
      <c r="S187" s="1" t="n">
        <v>2</v>
      </c>
      <c r="U187" s="0" t="n">
        <f aca="false">SUM(P187:T187)</f>
        <v>2</v>
      </c>
    </row>
    <row r="188" customFormat="false" ht="12.5" hidden="false" customHeight="false" outlineLevel="0" collapsed="false">
      <c r="A188" s="0" t="s">
        <v>244</v>
      </c>
      <c r="B188" s="4" t="n">
        <v>38875</v>
      </c>
      <c r="D188" s="0" t="s">
        <v>113</v>
      </c>
      <c r="E188" s="0" t="s">
        <v>114</v>
      </c>
      <c r="F188" s="0" t="s">
        <v>139</v>
      </c>
      <c r="I188" s="0" t="s">
        <v>115</v>
      </c>
      <c r="J188" s="0" t="s">
        <v>26</v>
      </c>
      <c r="L188" s="0" t="n">
        <v>126</v>
      </c>
      <c r="M188" s="0" t="s">
        <v>29</v>
      </c>
      <c r="N188" s="0" t="s">
        <v>51</v>
      </c>
      <c r="O188" s="0" t="s">
        <v>52</v>
      </c>
      <c r="P188" s="5"/>
      <c r="S188" s="1" t="n">
        <v>1</v>
      </c>
      <c r="U188" s="0" t="n">
        <f aca="false">SUM(P188:T188)</f>
        <v>1</v>
      </c>
    </row>
    <row r="189" customFormat="false" ht="12.5" hidden="false" customHeight="false" outlineLevel="0" collapsed="false">
      <c r="A189" s="0" t="s">
        <v>245</v>
      </c>
      <c r="B189" s="4" t="n">
        <v>38877</v>
      </c>
      <c r="D189" s="0" t="s">
        <v>113</v>
      </c>
      <c r="E189" s="0" t="s">
        <v>114</v>
      </c>
      <c r="F189" s="0" t="s">
        <v>139</v>
      </c>
      <c r="I189" s="0" t="s">
        <v>115</v>
      </c>
      <c r="J189" s="0" t="s">
        <v>26</v>
      </c>
      <c r="L189" s="0" t="n">
        <v>132</v>
      </c>
      <c r="M189" s="0" t="s">
        <v>29</v>
      </c>
      <c r="N189" s="0" t="s">
        <v>51</v>
      </c>
      <c r="O189" s="0" t="s">
        <v>52</v>
      </c>
      <c r="P189" s="5"/>
      <c r="S189" s="1" t="n">
        <v>2</v>
      </c>
      <c r="U189" s="0" t="n">
        <f aca="false">SUM(P189:T189)</f>
        <v>2</v>
      </c>
    </row>
    <row r="190" customFormat="false" ht="12.5" hidden="false" customHeight="false" outlineLevel="0" collapsed="false">
      <c r="A190" s="0" t="s">
        <v>245</v>
      </c>
      <c r="B190" s="4" t="n">
        <v>38877</v>
      </c>
      <c r="D190" s="0" t="s">
        <v>113</v>
      </c>
      <c r="E190" s="0" t="s">
        <v>114</v>
      </c>
      <c r="F190" s="0" t="s">
        <v>139</v>
      </c>
      <c r="I190" s="0" t="s">
        <v>115</v>
      </c>
      <c r="J190" s="0" t="s">
        <v>26</v>
      </c>
      <c r="L190" s="0" t="n">
        <v>132</v>
      </c>
      <c r="M190" s="0" t="s">
        <v>29</v>
      </c>
      <c r="N190" s="0" t="s">
        <v>56</v>
      </c>
      <c r="O190" s="0" t="s">
        <v>57</v>
      </c>
      <c r="P190" s="5"/>
      <c r="S190" s="1" t="n">
        <v>1</v>
      </c>
      <c r="U190" s="0" t="n">
        <f aca="false">SUM(P190:T190)</f>
        <v>1</v>
      </c>
    </row>
    <row r="191" customFormat="false" ht="12.5" hidden="false" customHeight="false" outlineLevel="0" collapsed="false">
      <c r="A191" s="0" t="s">
        <v>246</v>
      </c>
      <c r="B191" s="4" t="n">
        <v>38877</v>
      </c>
      <c r="D191" s="0" t="s">
        <v>113</v>
      </c>
      <c r="E191" s="0" t="s">
        <v>114</v>
      </c>
      <c r="F191" s="0" t="s">
        <v>139</v>
      </c>
      <c r="I191" s="0" t="s">
        <v>115</v>
      </c>
      <c r="J191" s="0" t="s">
        <v>26</v>
      </c>
      <c r="L191" s="0" t="n">
        <v>130</v>
      </c>
      <c r="M191" s="0" t="s">
        <v>94</v>
      </c>
      <c r="N191" s="0" t="s">
        <v>239</v>
      </c>
      <c r="O191" s="0" t="s">
        <v>240</v>
      </c>
      <c r="P191" s="5"/>
      <c r="S191" s="1" t="n">
        <v>1</v>
      </c>
      <c r="U191" s="0" t="n">
        <f aca="false">SUM(P191:T191)</f>
        <v>1</v>
      </c>
    </row>
    <row r="192" customFormat="false" ht="12.5" hidden="false" customHeight="false" outlineLevel="0" collapsed="false">
      <c r="A192" s="0" t="s">
        <v>246</v>
      </c>
      <c r="B192" s="4" t="n">
        <v>38877</v>
      </c>
      <c r="D192" s="0" t="s">
        <v>113</v>
      </c>
      <c r="E192" s="0" t="s">
        <v>114</v>
      </c>
      <c r="F192" s="0" t="s">
        <v>139</v>
      </c>
      <c r="I192" s="0" t="s">
        <v>115</v>
      </c>
      <c r="J192" s="0" t="s">
        <v>26</v>
      </c>
      <c r="L192" s="0" t="n">
        <v>130</v>
      </c>
      <c r="M192" s="0" t="s">
        <v>29</v>
      </c>
      <c r="N192" s="0" t="s">
        <v>56</v>
      </c>
      <c r="O192" s="0" t="s">
        <v>57</v>
      </c>
      <c r="P192" s="5"/>
      <c r="S192" s="1" t="n">
        <v>1</v>
      </c>
      <c r="U192" s="0" t="n">
        <f aca="false">SUM(P192:T192)</f>
        <v>1</v>
      </c>
    </row>
    <row r="193" customFormat="false" ht="12.5" hidden="false" customHeight="false" outlineLevel="0" collapsed="false">
      <c r="A193" s="0" t="s">
        <v>247</v>
      </c>
      <c r="B193" s="4" t="n">
        <v>38877</v>
      </c>
      <c r="C193" s="0" t="n">
        <v>925</v>
      </c>
      <c r="D193" s="0" t="s">
        <v>113</v>
      </c>
      <c r="E193" s="0" t="s">
        <v>114</v>
      </c>
      <c r="F193" s="0" t="s">
        <v>139</v>
      </c>
      <c r="I193" s="0" t="s">
        <v>115</v>
      </c>
      <c r="J193" s="0" t="s">
        <v>141</v>
      </c>
      <c r="L193" s="0" t="n">
        <v>130</v>
      </c>
      <c r="M193" s="0" t="s">
        <v>29</v>
      </c>
      <c r="N193" s="0" t="s">
        <v>51</v>
      </c>
      <c r="O193" s="0" t="s">
        <v>52</v>
      </c>
      <c r="P193" s="5"/>
      <c r="S193" s="1" t="n">
        <v>1</v>
      </c>
      <c r="U193" s="0" t="n">
        <f aca="false">SUM(P193:T193)</f>
        <v>1</v>
      </c>
    </row>
    <row r="194" customFormat="false" ht="12.5" hidden="false" customHeight="false" outlineLevel="0" collapsed="false">
      <c r="A194" s="0" t="s">
        <v>247</v>
      </c>
      <c r="B194" s="4" t="n">
        <v>38877</v>
      </c>
      <c r="C194" s="0" t="n">
        <v>925</v>
      </c>
      <c r="D194" s="0" t="s">
        <v>113</v>
      </c>
      <c r="E194" s="0" t="s">
        <v>114</v>
      </c>
      <c r="F194" s="0" t="s">
        <v>139</v>
      </c>
      <c r="I194" s="0" t="s">
        <v>115</v>
      </c>
      <c r="J194" s="0" t="s">
        <v>141</v>
      </c>
      <c r="L194" s="0" t="n">
        <v>130</v>
      </c>
      <c r="M194" s="0" t="s">
        <v>73</v>
      </c>
      <c r="N194" s="0" t="s">
        <v>142</v>
      </c>
      <c r="O194" s="0" t="s">
        <v>143</v>
      </c>
      <c r="P194" s="5"/>
      <c r="S194" s="1" t="n">
        <v>1</v>
      </c>
      <c r="U194" s="0" t="n">
        <f aca="false">SUM(P194:T194)</f>
        <v>1</v>
      </c>
    </row>
    <row r="195" customFormat="false" ht="12.5" hidden="false" customHeight="false" outlineLevel="0" collapsed="false">
      <c r="A195" s="0" t="s">
        <v>247</v>
      </c>
      <c r="B195" s="4" t="n">
        <v>38877</v>
      </c>
      <c r="C195" s="0" t="n">
        <v>925</v>
      </c>
      <c r="D195" s="0" t="s">
        <v>113</v>
      </c>
      <c r="E195" s="0" t="s">
        <v>114</v>
      </c>
      <c r="F195" s="0" t="s">
        <v>139</v>
      </c>
      <c r="I195" s="0" t="s">
        <v>115</v>
      </c>
      <c r="J195" s="0" t="s">
        <v>141</v>
      </c>
      <c r="L195" s="0" t="n">
        <v>130</v>
      </c>
      <c r="M195" s="0" t="s">
        <v>53</v>
      </c>
      <c r="N195" s="0" t="s">
        <v>54</v>
      </c>
      <c r="O195" s="0" t="s">
        <v>55</v>
      </c>
      <c r="P195" s="5"/>
      <c r="S195" s="1" t="n">
        <v>2</v>
      </c>
      <c r="U195" s="0" t="n">
        <f aca="false">SUM(P195:T195)</f>
        <v>2</v>
      </c>
    </row>
    <row r="196" customFormat="false" ht="12.5" hidden="false" customHeight="false" outlineLevel="0" collapsed="false">
      <c r="A196" s="0" t="s">
        <v>247</v>
      </c>
      <c r="B196" s="4" t="n">
        <v>38877</v>
      </c>
      <c r="C196" s="0" t="n">
        <v>925</v>
      </c>
      <c r="D196" s="0" t="s">
        <v>113</v>
      </c>
      <c r="E196" s="0" t="s">
        <v>114</v>
      </c>
      <c r="F196" s="0" t="s">
        <v>139</v>
      </c>
      <c r="I196" s="0" t="s">
        <v>115</v>
      </c>
      <c r="J196" s="0" t="s">
        <v>141</v>
      </c>
      <c r="L196" s="0" t="n">
        <v>130</v>
      </c>
      <c r="M196" s="0" t="s">
        <v>89</v>
      </c>
      <c r="N196" s="0" t="s">
        <v>90</v>
      </c>
      <c r="O196" s="0" t="s">
        <v>241</v>
      </c>
      <c r="P196" s="5"/>
      <c r="S196" s="1" t="n">
        <v>1</v>
      </c>
      <c r="U196" s="0" t="n">
        <f aca="false">SUM(P196:T196)</f>
        <v>1</v>
      </c>
    </row>
    <row r="197" customFormat="false" ht="12.5" hidden="false" customHeight="false" outlineLevel="0" collapsed="false">
      <c r="A197" s="0" t="s">
        <v>247</v>
      </c>
      <c r="B197" s="4" t="n">
        <v>38877</v>
      </c>
      <c r="C197" s="0" t="n">
        <v>925</v>
      </c>
      <c r="D197" s="0" t="s">
        <v>113</v>
      </c>
      <c r="E197" s="0" t="s">
        <v>114</v>
      </c>
      <c r="F197" s="0" t="s">
        <v>139</v>
      </c>
      <c r="I197" s="0" t="s">
        <v>115</v>
      </c>
      <c r="J197" s="0" t="s">
        <v>141</v>
      </c>
      <c r="L197" s="0" t="n">
        <v>130</v>
      </c>
      <c r="M197" s="0" t="s">
        <v>89</v>
      </c>
      <c r="N197" s="0" t="s">
        <v>111</v>
      </c>
      <c r="P197" s="5"/>
      <c r="S197" s="1" t="n">
        <v>1</v>
      </c>
      <c r="U197" s="0" t="n">
        <f aca="false">SUM(P197:T197)</f>
        <v>1</v>
      </c>
    </row>
    <row r="198" customFormat="false" ht="12.5" hidden="false" customHeight="false" outlineLevel="0" collapsed="false">
      <c r="A198" s="0" t="s">
        <v>248</v>
      </c>
      <c r="B198" s="4" t="n">
        <v>38880</v>
      </c>
      <c r="C198" s="0" t="n">
        <v>902</v>
      </c>
      <c r="D198" s="0" t="s">
        <v>113</v>
      </c>
      <c r="E198" s="0" t="s">
        <v>114</v>
      </c>
      <c r="F198" s="0" t="s">
        <v>139</v>
      </c>
      <c r="G198" s="0" t="s">
        <v>249</v>
      </c>
      <c r="H198" s="0" t="s">
        <v>250</v>
      </c>
      <c r="I198" s="0" t="s">
        <v>115</v>
      </c>
      <c r="J198" s="0" t="s">
        <v>26</v>
      </c>
      <c r="L198" s="0" t="n">
        <v>154</v>
      </c>
      <c r="M198" s="0" t="s">
        <v>94</v>
      </c>
      <c r="N198" s="0" t="s">
        <v>239</v>
      </c>
      <c r="O198" s="0" t="s">
        <v>240</v>
      </c>
      <c r="P198" s="5"/>
      <c r="S198" s="1" t="n">
        <v>2</v>
      </c>
      <c r="U198" s="0" t="n">
        <f aca="false">SUM(P198:T198)</f>
        <v>2</v>
      </c>
    </row>
    <row r="199" customFormat="false" ht="12.5" hidden="false" customHeight="false" outlineLevel="0" collapsed="false">
      <c r="A199" s="0" t="s">
        <v>248</v>
      </c>
      <c r="B199" s="4" t="n">
        <v>38880</v>
      </c>
      <c r="C199" s="0" t="n">
        <v>902</v>
      </c>
      <c r="D199" s="0" t="s">
        <v>113</v>
      </c>
      <c r="E199" s="0" t="s">
        <v>114</v>
      </c>
      <c r="F199" s="0" t="s">
        <v>139</v>
      </c>
      <c r="G199" s="0" t="s">
        <v>249</v>
      </c>
      <c r="H199" s="0" t="s">
        <v>250</v>
      </c>
      <c r="I199" s="0" t="s">
        <v>115</v>
      </c>
      <c r="J199" s="0" t="s">
        <v>26</v>
      </c>
      <c r="L199" s="0" t="n">
        <v>154</v>
      </c>
      <c r="M199" s="0" t="s">
        <v>29</v>
      </c>
      <c r="N199" s="0" t="s">
        <v>56</v>
      </c>
      <c r="O199" s="0" t="s">
        <v>57</v>
      </c>
      <c r="P199" s="5"/>
      <c r="S199" s="1" t="n">
        <v>1</v>
      </c>
      <c r="U199" s="0" t="n">
        <f aca="false">SUM(P199:T199)</f>
        <v>1</v>
      </c>
    </row>
    <row r="200" customFormat="false" ht="12.5" hidden="false" customHeight="false" outlineLevel="0" collapsed="false">
      <c r="A200" s="0" t="s">
        <v>251</v>
      </c>
      <c r="B200" s="4" t="n">
        <v>38880</v>
      </c>
      <c r="C200" s="0" t="n">
        <v>921</v>
      </c>
      <c r="D200" s="0" t="s">
        <v>113</v>
      </c>
      <c r="E200" s="0" t="s">
        <v>114</v>
      </c>
      <c r="F200" s="0" t="s">
        <v>139</v>
      </c>
      <c r="G200" s="0" t="s">
        <v>249</v>
      </c>
      <c r="H200" s="0" t="s">
        <v>250</v>
      </c>
      <c r="I200" s="0" t="s">
        <v>115</v>
      </c>
      <c r="J200" s="0" t="s">
        <v>252</v>
      </c>
      <c r="L200" s="0" t="n">
        <v>153</v>
      </c>
      <c r="M200" s="0" t="s">
        <v>94</v>
      </c>
      <c r="N200" s="0" t="s">
        <v>239</v>
      </c>
      <c r="O200" s="0" t="s">
        <v>240</v>
      </c>
      <c r="S200" s="1" t="n">
        <v>2</v>
      </c>
      <c r="U200" s="0" t="n">
        <f aca="false">SUM(P200:T200)</f>
        <v>2</v>
      </c>
    </row>
    <row r="201" customFormat="false" ht="12.5" hidden="false" customHeight="false" outlineLevel="0" collapsed="false">
      <c r="A201" s="0" t="s">
        <v>251</v>
      </c>
      <c r="B201" s="4" t="n">
        <v>38880</v>
      </c>
      <c r="C201" s="0" t="n">
        <v>921</v>
      </c>
      <c r="D201" s="0" t="s">
        <v>113</v>
      </c>
      <c r="E201" s="0" t="s">
        <v>114</v>
      </c>
      <c r="F201" s="0" t="s">
        <v>139</v>
      </c>
      <c r="G201" s="0" t="s">
        <v>249</v>
      </c>
      <c r="H201" s="0" t="s">
        <v>250</v>
      </c>
      <c r="I201" s="0" t="s">
        <v>115</v>
      </c>
      <c r="J201" s="0" t="s">
        <v>252</v>
      </c>
      <c r="L201" s="0" t="n">
        <v>153</v>
      </c>
      <c r="M201" s="0" t="s">
        <v>253</v>
      </c>
      <c r="N201" s="0" t="s">
        <v>254</v>
      </c>
      <c r="O201" s="0" t="s">
        <v>255</v>
      </c>
      <c r="S201" s="1" t="n">
        <v>1</v>
      </c>
      <c r="U201" s="0" t="n">
        <f aca="false">SUM(P201:T201)</f>
        <v>1</v>
      </c>
    </row>
    <row r="202" customFormat="false" ht="12.5" hidden="false" customHeight="false" outlineLevel="0" collapsed="false">
      <c r="A202" s="0" t="s">
        <v>251</v>
      </c>
      <c r="B202" s="4" t="n">
        <v>38880</v>
      </c>
      <c r="C202" s="0" t="n">
        <v>921</v>
      </c>
      <c r="D202" s="0" t="s">
        <v>113</v>
      </c>
      <c r="E202" s="0" t="s">
        <v>114</v>
      </c>
      <c r="F202" s="0" t="s">
        <v>139</v>
      </c>
      <c r="G202" s="0" t="s">
        <v>249</v>
      </c>
      <c r="H202" s="0" t="s">
        <v>250</v>
      </c>
      <c r="I202" s="0" t="s">
        <v>115</v>
      </c>
      <c r="J202" s="0" t="s">
        <v>252</v>
      </c>
      <c r="L202" s="0" t="n">
        <v>153</v>
      </c>
      <c r="M202" s="0" t="s">
        <v>38</v>
      </c>
      <c r="N202" s="0" t="s">
        <v>39</v>
      </c>
      <c r="O202" s="0" t="s">
        <v>256</v>
      </c>
      <c r="S202" s="1" t="n">
        <v>1</v>
      </c>
      <c r="U202" s="0" t="n">
        <f aca="false">SUM(P202:T202)</f>
        <v>1</v>
      </c>
    </row>
    <row r="203" customFormat="false" ht="12.5" hidden="false" customHeight="false" outlineLevel="0" collapsed="false">
      <c r="A203" s="0" t="s">
        <v>251</v>
      </c>
      <c r="B203" s="4" t="n">
        <v>38880</v>
      </c>
      <c r="C203" s="0" t="n">
        <v>921</v>
      </c>
      <c r="D203" s="0" t="s">
        <v>113</v>
      </c>
      <c r="E203" s="0" t="s">
        <v>114</v>
      </c>
      <c r="F203" s="0" t="s">
        <v>139</v>
      </c>
      <c r="G203" s="0" t="s">
        <v>249</v>
      </c>
      <c r="H203" s="0" t="s">
        <v>250</v>
      </c>
      <c r="I203" s="0" t="s">
        <v>115</v>
      </c>
      <c r="J203" s="0" t="s">
        <v>252</v>
      </c>
      <c r="L203" s="0" t="n">
        <v>153</v>
      </c>
      <c r="M203" s="0" t="s">
        <v>43</v>
      </c>
      <c r="N203" s="0" t="s">
        <v>257</v>
      </c>
      <c r="O203" s="0" t="s">
        <v>258</v>
      </c>
      <c r="S203" s="1" t="n">
        <v>1</v>
      </c>
      <c r="U203" s="0" t="n">
        <f aca="false">SUM(P203:T203)</f>
        <v>1</v>
      </c>
    </row>
    <row r="204" customFormat="false" ht="12.5" hidden="false" customHeight="false" outlineLevel="0" collapsed="false">
      <c r="A204" s="0" t="s">
        <v>251</v>
      </c>
      <c r="B204" s="4" t="n">
        <v>38880</v>
      </c>
      <c r="C204" s="0" t="n">
        <v>921</v>
      </c>
      <c r="D204" s="0" t="s">
        <v>113</v>
      </c>
      <c r="E204" s="0" t="s">
        <v>114</v>
      </c>
      <c r="F204" s="0" t="s">
        <v>139</v>
      </c>
      <c r="G204" s="0" t="s">
        <v>249</v>
      </c>
      <c r="H204" s="0" t="s">
        <v>250</v>
      </c>
      <c r="I204" s="0" t="s">
        <v>115</v>
      </c>
      <c r="J204" s="0" t="s">
        <v>252</v>
      </c>
      <c r="L204" s="0" t="n">
        <v>153</v>
      </c>
      <c r="M204" s="0" t="s">
        <v>89</v>
      </c>
      <c r="N204" s="0" t="s">
        <v>259</v>
      </c>
      <c r="O204" s="0" t="s">
        <v>260</v>
      </c>
      <c r="S204" s="1" t="n">
        <v>1</v>
      </c>
      <c r="U204" s="0" t="n">
        <f aca="false">SUM(P204:T204)</f>
        <v>1</v>
      </c>
    </row>
    <row r="205" customFormat="false" ht="12.5" hidden="false" customHeight="false" outlineLevel="0" collapsed="false">
      <c r="A205" s="0" t="s">
        <v>251</v>
      </c>
      <c r="B205" s="4" t="n">
        <v>38880</v>
      </c>
      <c r="C205" s="0" t="n">
        <v>921</v>
      </c>
      <c r="D205" s="0" t="s">
        <v>113</v>
      </c>
      <c r="E205" s="0" t="s">
        <v>114</v>
      </c>
      <c r="F205" s="0" t="s">
        <v>139</v>
      </c>
      <c r="G205" s="0" t="s">
        <v>249</v>
      </c>
      <c r="H205" s="0" t="s">
        <v>250</v>
      </c>
      <c r="I205" s="0" t="s">
        <v>115</v>
      </c>
      <c r="J205" s="0" t="s">
        <v>252</v>
      </c>
      <c r="L205" s="0" t="n">
        <v>153</v>
      </c>
      <c r="M205" s="0" t="s">
        <v>29</v>
      </c>
      <c r="N205" s="0" t="s">
        <v>51</v>
      </c>
      <c r="O205" s="0" t="s">
        <v>52</v>
      </c>
      <c r="S205" s="1" t="n">
        <v>1</v>
      </c>
      <c r="U205" s="0" t="n">
        <f aca="false">SUM(P205:T205)</f>
        <v>1</v>
      </c>
    </row>
    <row r="206" customFormat="false" ht="12.5" hidden="false" customHeight="false" outlineLevel="0" collapsed="false">
      <c r="A206" s="0" t="s">
        <v>261</v>
      </c>
      <c r="B206" s="4" t="n">
        <v>38880</v>
      </c>
      <c r="C206" s="0" t="n">
        <v>932</v>
      </c>
      <c r="D206" s="0" t="s">
        <v>113</v>
      </c>
      <c r="E206" s="0" t="s">
        <v>114</v>
      </c>
      <c r="F206" s="0" t="s">
        <v>139</v>
      </c>
      <c r="G206" s="0" t="s">
        <v>249</v>
      </c>
      <c r="H206" s="0" t="s">
        <v>250</v>
      </c>
      <c r="I206" s="0" t="s">
        <v>115</v>
      </c>
      <c r="J206" s="0" t="s">
        <v>26</v>
      </c>
      <c r="L206" s="0" t="n">
        <v>152</v>
      </c>
      <c r="M206" s="0" t="s">
        <v>29</v>
      </c>
      <c r="N206" s="0" t="s">
        <v>262</v>
      </c>
      <c r="O206" s="0" t="s">
        <v>263</v>
      </c>
      <c r="P206" s="0" t="n">
        <v>20</v>
      </c>
      <c r="Q206" s="0" t="n">
        <v>1</v>
      </c>
      <c r="U206" s="0" t="n">
        <f aca="false">SUM(P206:T206)</f>
        <v>21</v>
      </c>
    </row>
    <row r="207" customFormat="false" ht="12.5" hidden="false" customHeight="false" outlineLevel="0" collapsed="false">
      <c r="A207" s="0" t="s">
        <v>264</v>
      </c>
      <c r="B207" s="4" t="n">
        <v>38880</v>
      </c>
      <c r="C207" s="0" t="n">
        <v>945</v>
      </c>
      <c r="D207" s="0" t="s">
        <v>113</v>
      </c>
      <c r="E207" s="0" t="s">
        <v>114</v>
      </c>
      <c r="F207" s="0" t="s">
        <v>139</v>
      </c>
      <c r="G207" s="0" t="s">
        <v>249</v>
      </c>
      <c r="H207" s="0" t="s">
        <v>250</v>
      </c>
      <c r="I207" s="0" t="s">
        <v>115</v>
      </c>
      <c r="J207" s="0" t="s">
        <v>265</v>
      </c>
      <c r="L207" s="0" t="n">
        <v>154</v>
      </c>
      <c r="M207" s="0" t="s">
        <v>214</v>
      </c>
      <c r="N207" s="0" t="s">
        <v>215</v>
      </c>
      <c r="O207" s="0" t="s">
        <v>216</v>
      </c>
      <c r="P207" s="0" t="n">
        <v>3</v>
      </c>
      <c r="U207" s="0" t="n">
        <f aca="false">SUM(P207:T207)</f>
        <v>3</v>
      </c>
    </row>
    <row r="208" customFormat="false" ht="12.5" hidden="false" customHeight="false" outlineLevel="0" collapsed="false">
      <c r="A208" s="0" t="s">
        <v>264</v>
      </c>
      <c r="B208" s="4" t="n">
        <v>38880</v>
      </c>
      <c r="C208" s="0" t="n">
        <v>945</v>
      </c>
      <c r="D208" s="0" t="s">
        <v>113</v>
      </c>
      <c r="E208" s="0" t="s">
        <v>114</v>
      </c>
      <c r="F208" s="0" t="s">
        <v>139</v>
      </c>
      <c r="G208" s="0" t="s">
        <v>249</v>
      </c>
      <c r="H208" s="0" t="s">
        <v>250</v>
      </c>
      <c r="I208" s="0" t="s">
        <v>115</v>
      </c>
      <c r="J208" s="0" t="s">
        <v>265</v>
      </c>
      <c r="L208" s="0" t="n">
        <v>154</v>
      </c>
      <c r="M208" s="0" t="s">
        <v>214</v>
      </c>
      <c r="N208" s="0" t="s">
        <v>266</v>
      </c>
      <c r="O208" s="0" t="s">
        <v>267</v>
      </c>
      <c r="P208" s="0" t="n">
        <v>2</v>
      </c>
      <c r="U208" s="0" t="n">
        <f aca="false">SUM(P208:T208)</f>
        <v>2</v>
      </c>
    </row>
    <row r="209" customFormat="false" ht="12.5" hidden="false" customHeight="false" outlineLevel="0" collapsed="false">
      <c r="A209" s="0" t="s">
        <v>264</v>
      </c>
      <c r="B209" s="4" t="n">
        <v>38880</v>
      </c>
      <c r="C209" s="0" t="n">
        <v>945</v>
      </c>
      <c r="D209" s="0" t="s">
        <v>113</v>
      </c>
      <c r="E209" s="0" t="s">
        <v>114</v>
      </c>
      <c r="F209" s="0" t="s">
        <v>139</v>
      </c>
      <c r="G209" s="0" t="s">
        <v>249</v>
      </c>
      <c r="H209" s="0" t="s">
        <v>250</v>
      </c>
      <c r="I209" s="0" t="s">
        <v>115</v>
      </c>
      <c r="J209" s="0" t="s">
        <v>265</v>
      </c>
      <c r="L209" s="0" t="n">
        <v>154</v>
      </c>
      <c r="M209" s="0" t="s">
        <v>63</v>
      </c>
      <c r="N209" s="0" t="s">
        <v>64</v>
      </c>
      <c r="O209" s="0" t="s">
        <v>65</v>
      </c>
      <c r="P209" s="0" t="n">
        <v>1</v>
      </c>
      <c r="U209" s="0" t="n">
        <f aca="false">SUM(P209:T209)</f>
        <v>1</v>
      </c>
    </row>
    <row r="210" customFormat="false" ht="12.5" hidden="false" customHeight="false" outlineLevel="0" collapsed="false">
      <c r="A210" s="0" t="s">
        <v>264</v>
      </c>
      <c r="B210" s="4" t="n">
        <v>38880</v>
      </c>
      <c r="C210" s="0" t="n">
        <v>945</v>
      </c>
      <c r="D210" s="0" t="s">
        <v>113</v>
      </c>
      <c r="E210" s="0" t="s">
        <v>114</v>
      </c>
      <c r="F210" s="0" t="s">
        <v>139</v>
      </c>
      <c r="G210" s="0" t="s">
        <v>249</v>
      </c>
      <c r="H210" s="0" t="s">
        <v>250</v>
      </c>
      <c r="I210" s="0" t="s">
        <v>115</v>
      </c>
      <c r="J210" s="0" t="s">
        <v>265</v>
      </c>
      <c r="L210" s="0" t="n">
        <v>154</v>
      </c>
      <c r="M210" s="0" t="s">
        <v>48</v>
      </c>
      <c r="N210" s="0" t="s">
        <v>66</v>
      </c>
      <c r="O210" s="0" t="s">
        <v>129</v>
      </c>
      <c r="P210" s="0" t="n">
        <v>2</v>
      </c>
      <c r="U210" s="0" t="n">
        <f aca="false">SUM(P210:T210)</f>
        <v>2</v>
      </c>
    </row>
    <row r="211" customFormat="false" ht="12.5" hidden="false" customHeight="false" outlineLevel="0" collapsed="false">
      <c r="A211" s="0" t="s">
        <v>264</v>
      </c>
      <c r="B211" s="4" t="n">
        <v>38880</v>
      </c>
      <c r="C211" s="0" t="n">
        <v>945</v>
      </c>
      <c r="D211" s="0" t="s">
        <v>113</v>
      </c>
      <c r="E211" s="0" t="s">
        <v>114</v>
      </c>
      <c r="F211" s="0" t="s">
        <v>139</v>
      </c>
      <c r="G211" s="0" t="s">
        <v>249</v>
      </c>
      <c r="H211" s="0" t="s">
        <v>250</v>
      </c>
      <c r="I211" s="0" t="s">
        <v>115</v>
      </c>
      <c r="J211" s="0" t="s">
        <v>265</v>
      </c>
      <c r="L211" s="0" t="n">
        <v>154</v>
      </c>
      <c r="M211" s="0" t="s">
        <v>29</v>
      </c>
      <c r="N211" s="0" t="s">
        <v>51</v>
      </c>
      <c r="O211" s="0" t="s">
        <v>52</v>
      </c>
      <c r="P211" s="0" t="n">
        <v>3</v>
      </c>
      <c r="U211" s="0" t="n">
        <f aca="false">SUM(P211:T211)</f>
        <v>3</v>
      </c>
    </row>
    <row r="212" customFormat="false" ht="12.5" hidden="false" customHeight="false" outlineLevel="0" collapsed="false">
      <c r="A212" s="0" t="s">
        <v>264</v>
      </c>
      <c r="B212" s="4" t="n">
        <v>38880</v>
      </c>
      <c r="C212" s="0" t="n">
        <v>945</v>
      </c>
      <c r="D212" s="0" t="s">
        <v>113</v>
      </c>
      <c r="E212" s="0" t="s">
        <v>114</v>
      </c>
      <c r="F212" s="0" t="s">
        <v>139</v>
      </c>
      <c r="G212" s="0" t="s">
        <v>249</v>
      </c>
      <c r="H212" s="0" t="s">
        <v>250</v>
      </c>
      <c r="I212" s="0" t="s">
        <v>115</v>
      </c>
      <c r="J212" s="0" t="s">
        <v>265</v>
      </c>
      <c r="L212" s="0" t="n">
        <v>154</v>
      </c>
      <c r="M212" s="0" t="s">
        <v>68</v>
      </c>
      <c r="N212" s="0" t="s">
        <v>268</v>
      </c>
      <c r="O212" s="0" t="s">
        <v>269</v>
      </c>
      <c r="P212" s="0" t="n">
        <v>5</v>
      </c>
      <c r="U212" s="0" t="n">
        <f aca="false">SUM(P212:T212)</f>
        <v>5</v>
      </c>
    </row>
    <row r="213" customFormat="false" ht="12.5" hidden="false" customHeight="false" outlineLevel="0" collapsed="false">
      <c r="A213" s="0" t="s">
        <v>264</v>
      </c>
      <c r="B213" s="4" t="n">
        <v>38880</v>
      </c>
      <c r="C213" s="0" t="n">
        <v>945</v>
      </c>
      <c r="D213" s="0" t="s">
        <v>113</v>
      </c>
      <c r="E213" s="0" t="s">
        <v>114</v>
      </c>
      <c r="F213" s="0" t="s">
        <v>139</v>
      </c>
      <c r="G213" s="0" t="s">
        <v>249</v>
      </c>
      <c r="H213" s="0" t="s">
        <v>250</v>
      </c>
      <c r="I213" s="0" t="s">
        <v>115</v>
      </c>
      <c r="J213" s="0" t="s">
        <v>265</v>
      </c>
      <c r="L213" s="0" t="n">
        <v>154</v>
      </c>
      <c r="M213" s="0" t="s">
        <v>29</v>
      </c>
      <c r="N213" s="0" t="s">
        <v>56</v>
      </c>
      <c r="O213" s="0" t="s">
        <v>57</v>
      </c>
      <c r="P213" s="0" t="n">
        <v>4</v>
      </c>
      <c r="U213" s="0" t="n">
        <f aca="false">SUM(P213:T213)</f>
        <v>4</v>
      </c>
    </row>
    <row r="214" customFormat="false" ht="12.5" hidden="false" customHeight="false" outlineLevel="0" collapsed="false">
      <c r="A214" s="0" t="s">
        <v>264</v>
      </c>
      <c r="B214" s="4" t="n">
        <v>38880</v>
      </c>
      <c r="C214" s="0" t="n">
        <v>945</v>
      </c>
      <c r="D214" s="0" t="s">
        <v>113</v>
      </c>
      <c r="E214" s="0" t="s">
        <v>114</v>
      </c>
      <c r="F214" s="0" t="s">
        <v>139</v>
      </c>
      <c r="G214" s="0" t="s">
        <v>249</v>
      </c>
      <c r="H214" s="0" t="s">
        <v>250</v>
      </c>
      <c r="I214" s="0" t="s">
        <v>115</v>
      </c>
      <c r="J214" s="0" t="s">
        <v>265</v>
      </c>
      <c r="L214" s="0" t="n">
        <v>154</v>
      </c>
      <c r="M214" s="0" t="s">
        <v>53</v>
      </c>
      <c r="N214" s="0" t="s">
        <v>54</v>
      </c>
      <c r="O214" s="0" t="s">
        <v>55</v>
      </c>
      <c r="S214" s="1" t="n">
        <v>4</v>
      </c>
    </row>
    <row r="215" customFormat="false" ht="12.5" hidden="false" customHeight="false" outlineLevel="0" collapsed="false">
      <c r="A215" s="0" t="s">
        <v>264</v>
      </c>
      <c r="B215" s="4" t="n">
        <v>38880</v>
      </c>
      <c r="C215" s="0" t="n">
        <v>945</v>
      </c>
      <c r="D215" s="0" t="s">
        <v>113</v>
      </c>
      <c r="E215" s="0" t="s">
        <v>114</v>
      </c>
      <c r="F215" s="0" t="s">
        <v>139</v>
      </c>
      <c r="G215" s="0" t="s">
        <v>249</v>
      </c>
      <c r="H215" s="0" t="s">
        <v>250</v>
      </c>
      <c r="I215" s="0" t="s">
        <v>115</v>
      </c>
      <c r="J215" s="0" t="s">
        <v>265</v>
      </c>
      <c r="L215" s="0" t="n">
        <v>154</v>
      </c>
      <c r="M215" s="0" t="s">
        <v>89</v>
      </c>
      <c r="N215" s="0" t="s">
        <v>259</v>
      </c>
      <c r="O215" s="0" t="s">
        <v>260</v>
      </c>
      <c r="S215" s="1" t="n">
        <v>1</v>
      </c>
    </row>
    <row r="216" customFormat="false" ht="12.5" hidden="false" customHeight="false" outlineLevel="0" collapsed="false">
      <c r="A216" s="0" t="s">
        <v>264</v>
      </c>
      <c r="B216" s="4" t="n">
        <v>38880</v>
      </c>
      <c r="C216" s="0" t="n">
        <v>945</v>
      </c>
      <c r="D216" s="0" t="s">
        <v>113</v>
      </c>
      <c r="E216" s="0" t="s">
        <v>114</v>
      </c>
      <c r="F216" s="0" t="s">
        <v>139</v>
      </c>
      <c r="G216" s="0" t="s">
        <v>249</v>
      </c>
      <c r="H216" s="0" t="s">
        <v>250</v>
      </c>
      <c r="I216" s="0" t="s">
        <v>115</v>
      </c>
      <c r="J216" s="0" t="s">
        <v>265</v>
      </c>
      <c r="L216" s="0" t="n">
        <v>154</v>
      </c>
      <c r="M216" s="0" t="s">
        <v>270</v>
      </c>
      <c r="N216" s="0" t="s">
        <v>271</v>
      </c>
      <c r="O216" s="0" t="s">
        <v>272</v>
      </c>
      <c r="S216" s="1" t="n">
        <v>1</v>
      </c>
    </row>
    <row r="217" customFormat="false" ht="12.5" hidden="false" customHeight="false" outlineLevel="0" collapsed="false">
      <c r="A217" s="0" t="s">
        <v>264</v>
      </c>
      <c r="B217" s="4" t="n">
        <v>38880</v>
      </c>
      <c r="C217" s="0" t="n">
        <v>945</v>
      </c>
      <c r="D217" s="0" t="s">
        <v>113</v>
      </c>
      <c r="E217" s="0" t="s">
        <v>114</v>
      </c>
      <c r="F217" s="0" t="s">
        <v>139</v>
      </c>
      <c r="G217" s="0" t="s">
        <v>249</v>
      </c>
      <c r="H217" s="0" t="s">
        <v>250</v>
      </c>
      <c r="I217" s="0" t="s">
        <v>115</v>
      </c>
      <c r="J217" s="0" t="s">
        <v>265</v>
      </c>
      <c r="L217" s="0" t="n">
        <v>154</v>
      </c>
      <c r="M217" s="0" t="s">
        <v>270</v>
      </c>
      <c r="N217" s="0" t="s">
        <v>273</v>
      </c>
      <c r="O217" s="0" t="s">
        <v>274</v>
      </c>
      <c r="S217" s="1" t="n">
        <v>2</v>
      </c>
    </row>
    <row r="218" customFormat="false" ht="12.5" hidden="false" customHeight="false" outlineLevel="0" collapsed="false">
      <c r="A218" s="0" t="s">
        <v>264</v>
      </c>
      <c r="B218" s="4" t="n">
        <v>38880</v>
      </c>
      <c r="C218" s="0" t="n">
        <v>945</v>
      </c>
      <c r="D218" s="0" t="s">
        <v>113</v>
      </c>
      <c r="E218" s="0" t="s">
        <v>114</v>
      </c>
      <c r="F218" s="0" t="s">
        <v>139</v>
      </c>
      <c r="G218" s="0" t="s">
        <v>249</v>
      </c>
      <c r="H218" s="0" t="s">
        <v>250</v>
      </c>
      <c r="I218" s="0" t="s">
        <v>115</v>
      </c>
      <c r="J218" s="0" t="s">
        <v>265</v>
      </c>
      <c r="L218" s="0" t="n">
        <v>154</v>
      </c>
      <c r="M218" s="0" t="s">
        <v>29</v>
      </c>
      <c r="N218" s="0" t="s">
        <v>56</v>
      </c>
      <c r="O218" s="0" t="s">
        <v>275</v>
      </c>
      <c r="S218" s="1" t="n">
        <v>1</v>
      </c>
    </row>
    <row r="219" customFormat="false" ht="12.5" hidden="false" customHeight="false" outlineLevel="0" collapsed="false">
      <c r="A219" s="0" t="s">
        <v>264</v>
      </c>
      <c r="B219" s="4" t="n">
        <v>38880</v>
      </c>
      <c r="C219" s="0" t="n">
        <v>945</v>
      </c>
      <c r="D219" s="0" t="s">
        <v>113</v>
      </c>
      <c r="E219" s="0" t="s">
        <v>114</v>
      </c>
      <c r="F219" s="0" t="s">
        <v>139</v>
      </c>
      <c r="G219" s="0" t="s">
        <v>249</v>
      </c>
      <c r="H219" s="0" t="s">
        <v>250</v>
      </c>
      <c r="I219" s="0" t="s">
        <v>115</v>
      </c>
      <c r="J219" s="0" t="s">
        <v>265</v>
      </c>
      <c r="L219" s="0" t="n">
        <v>154</v>
      </c>
      <c r="M219" s="0" t="s">
        <v>89</v>
      </c>
      <c r="N219" s="0" t="s">
        <v>90</v>
      </c>
      <c r="O219" s="0" t="s">
        <v>241</v>
      </c>
      <c r="S219" s="1" t="n">
        <v>1</v>
      </c>
    </row>
    <row r="220" customFormat="false" ht="12.5" hidden="false" customHeight="false" outlineLevel="0" collapsed="false">
      <c r="U220" s="0" t="n">
        <f aca="false">SUM(P220:T220)</f>
        <v>0</v>
      </c>
    </row>
    <row r="221" customFormat="false" ht="12.5" hidden="false" customHeight="false" outlineLevel="0" collapsed="false">
      <c r="U221" s="0" t="n">
        <f aca="false">SUM(P221:T221)</f>
        <v>0</v>
      </c>
    </row>
    <row r="222" customFormat="false" ht="12.5" hidden="false" customHeight="false" outlineLevel="0" collapsed="false">
      <c r="U222" s="0" t="n">
        <f aca="false">SUM(P222:T222)</f>
        <v>0</v>
      </c>
    </row>
    <row r="223" customFormat="false" ht="12.5" hidden="false" customHeight="false" outlineLevel="0" collapsed="false">
      <c r="U223" s="0" t="n">
        <f aca="false">SUM(P223:T223)</f>
        <v>0</v>
      </c>
    </row>
    <row r="224" customFormat="false" ht="12.5" hidden="false" customHeight="false" outlineLevel="0" collapsed="false">
      <c r="U224" s="0" t="n">
        <f aca="false">SUM(P224:T224)</f>
        <v>0</v>
      </c>
    </row>
    <row r="225" customFormat="false" ht="12.5" hidden="false" customHeight="false" outlineLevel="0" collapsed="false">
      <c r="U225" s="0" t="n">
        <f aca="false">SUM(P225:T225)</f>
        <v>0</v>
      </c>
    </row>
    <row r="226" customFormat="false" ht="12.5" hidden="false" customHeight="false" outlineLevel="0" collapsed="false">
      <c r="U226" s="0" t="n">
        <f aca="false">SUM(P226:T226)</f>
        <v>0</v>
      </c>
    </row>
    <row r="227" customFormat="false" ht="12.5" hidden="false" customHeight="false" outlineLevel="0" collapsed="false">
      <c r="U227" s="0" t="n">
        <f aca="false">SUM(P227:T227)</f>
        <v>0</v>
      </c>
    </row>
    <row r="228" customFormat="false" ht="12.5" hidden="false" customHeight="false" outlineLevel="0" collapsed="false">
      <c r="U228" s="0" t="n">
        <f aca="false">SUM(P228:T228)</f>
        <v>0</v>
      </c>
    </row>
    <row r="229" customFormat="false" ht="12.5" hidden="false" customHeight="false" outlineLevel="0" collapsed="false">
      <c r="U229" s="0" t="n">
        <f aca="false">SUM(P229:T229)</f>
        <v>0</v>
      </c>
    </row>
    <row r="230" customFormat="false" ht="12.5" hidden="false" customHeight="false" outlineLevel="0" collapsed="false">
      <c r="U230" s="0" t="n">
        <f aca="false">SUM(P230:T230)</f>
        <v>0</v>
      </c>
    </row>
    <row r="231" customFormat="false" ht="12.5" hidden="false" customHeight="false" outlineLevel="0" collapsed="false">
      <c r="U231" s="0" t="n">
        <f aca="false">SUM(P231:T231)</f>
        <v>0</v>
      </c>
    </row>
    <row r="232" customFormat="false" ht="12.5" hidden="false" customHeight="false" outlineLevel="0" collapsed="false">
      <c r="U232" s="0" t="n">
        <f aca="false">SUM(P232:T232)</f>
        <v>0</v>
      </c>
    </row>
    <row r="233" customFormat="false" ht="12.5" hidden="false" customHeight="false" outlineLevel="0" collapsed="false">
      <c r="U233" s="0" t="n">
        <f aca="false">SUM(P233:T233)</f>
        <v>0</v>
      </c>
    </row>
    <row r="234" customFormat="false" ht="12.5" hidden="false" customHeight="false" outlineLevel="0" collapsed="false">
      <c r="U234" s="0" t="n">
        <f aca="false">SUM(P234:T234)</f>
        <v>0</v>
      </c>
    </row>
    <row r="235" customFormat="false" ht="12.5" hidden="false" customHeight="false" outlineLevel="0" collapsed="false">
      <c r="U235" s="0" t="n">
        <f aca="false">SUM(P235:T235)</f>
        <v>0</v>
      </c>
    </row>
    <row r="236" customFormat="false" ht="12.5" hidden="false" customHeight="false" outlineLevel="0" collapsed="false">
      <c r="U236" s="0" t="n">
        <f aca="false">SUM(P236:T236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23T21:00:57Z</dcterms:created>
  <dc:creator>Ross Langston</dc:creator>
  <dc:description/>
  <dc:language>en-US</dc:language>
  <cp:lastModifiedBy>Ross Langston</cp:lastModifiedBy>
  <cp:lastPrinted>2016-11-14T03:20:01Z</cp:lastPrinted>
  <dcterms:modified xsi:type="dcterms:W3CDTF">2016-11-14T05:38:25Z</dcterms:modified>
  <cp:revision>0</cp:revision>
  <dc:subject/>
  <dc:title/>
</cp:coreProperties>
</file>